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7"/>
  <workbookPr defaultThemeVersion="202300"/>
  <mc:AlternateContent xmlns:mc="http://schemas.openxmlformats.org/markup-compatibility/2006">
    <mc:Choice Requires="x15">
      <x15ac:absPath xmlns:x15ac="http://schemas.microsoft.com/office/spreadsheetml/2010/11/ac" url="https://nih-my.sharepoint.com/personal/jjohnsto_nih_gov/Documents/Current projects/ACMG Secondary Findings Standardizatin_/Initial submission/"/>
    </mc:Choice>
  </mc:AlternateContent>
  <xr:revisionPtr revIDLastSave="340" documentId="8_{DFD7B35E-25E5-F349-9582-54514B2118D7}" xr6:coauthVersionLast="47" xr6:coauthVersionMax="47" xr10:uidLastSave="{CDDA407D-A027-E14A-ABB4-400E97085EE7}"/>
  <bookViews>
    <workbookView xWindow="29540" yWindow="760" windowWidth="32180" windowHeight="26320" xr2:uid="{7DF27E9A-4F66-5944-98EB-B9C2399D2756}"/>
  </bookViews>
  <sheets>
    <sheet name="Table S1_Data and Reference" sheetId="34" r:id="rId1"/>
    <sheet name="Table S2_BA1_BS1 Values" sheetId="3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2" i="34" l="1"/>
  <c r="E32" i="34"/>
  <c r="E40" i="34"/>
  <c r="F40" i="34" s="1"/>
  <c r="E39" i="34"/>
  <c r="F39" i="34" s="1"/>
  <c r="E41" i="34"/>
  <c r="F41" i="34" s="1"/>
  <c r="E70" i="34"/>
  <c r="I70" i="34" s="1"/>
  <c r="E69" i="34"/>
  <c r="I69" i="34" s="1"/>
  <c r="E68" i="34"/>
  <c r="F68" i="34" s="1"/>
  <c r="E67" i="34"/>
  <c r="I67" i="34" s="1"/>
  <c r="E66" i="34"/>
  <c r="I66" i="34" s="1"/>
  <c r="E64" i="34"/>
  <c r="F64" i="34" s="1"/>
  <c r="E63" i="34"/>
  <c r="E62" i="34"/>
  <c r="E61" i="34"/>
  <c r="E60" i="34"/>
  <c r="F60" i="34" s="1"/>
  <c r="E59" i="34"/>
  <c r="I59" i="34" s="1"/>
  <c r="E58" i="34"/>
  <c r="I58" i="34" s="1"/>
  <c r="E57" i="34"/>
  <c r="E56" i="34"/>
  <c r="I56" i="34" s="1"/>
  <c r="E55" i="34"/>
  <c r="F55" i="34" s="1"/>
  <c r="E54" i="34"/>
  <c r="I54" i="34" s="1"/>
  <c r="E53" i="34"/>
  <c r="I53" i="34" s="1"/>
  <c r="E52" i="34"/>
  <c r="F52" i="34" s="1"/>
  <c r="E50" i="34"/>
  <c r="E49" i="34"/>
  <c r="E48" i="34"/>
  <c r="F48" i="34" s="1"/>
  <c r="E47" i="34"/>
  <c r="I47" i="34" s="1"/>
  <c r="E46" i="34"/>
  <c r="I46" i="34" s="1"/>
  <c r="E45" i="34"/>
  <c r="F45" i="34" s="1"/>
  <c r="E44" i="34"/>
  <c r="I44" i="34" s="1"/>
  <c r="E43" i="34"/>
  <c r="I43" i="34" s="1"/>
  <c r="E38" i="34"/>
  <c r="F38" i="34" s="1"/>
  <c r="E37" i="34"/>
  <c r="E36" i="34"/>
  <c r="E35" i="34"/>
  <c r="I35" i="34" s="1"/>
  <c r="E34" i="34"/>
  <c r="F34" i="34" s="1"/>
  <c r="E33" i="34"/>
  <c r="I33" i="34" s="1"/>
  <c r="I32" i="34"/>
  <c r="E30" i="34"/>
  <c r="E29" i="34"/>
  <c r="E27" i="34"/>
  <c r="F27" i="34" s="1"/>
  <c r="E26" i="34"/>
  <c r="E24" i="34"/>
  <c r="F24" i="34" s="1"/>
  <c r="E23" i="34"/>
  <c r="F23" i="34" s="1"/>
  <c r="E22" i="34"/>
  <c r="I22" i="34" s="1"/>
  <c r="E21" i="34"/>
  <c r="I21" i="34" s="1"/>
  <c r="E20" i="34"/>
  <c r="F20" i="34" s="1"/>
  <c r="E19" i="34"/>
  <c r="I19" i="34" s="1"/>
  <c r="E18" i="34"/>
  <c r="I18" i="34" s="1"/>
  <c r="E16" i="34"/>
  <c r="E15" i="34"/>
  <c r="E13" i="34"/>
  <c r="F13" i="34" s="1"/>
  <c r="E12" i="34"/>
  <c r="E10" i="34"/>
  <c r="E9" i="34"/>
  <c r="F9" i="34" s="1"/>
  <c r="E8" i="34"/>
  <c r="E7" i="34"/>
  <c r="I7" i="34" s="1"/>
  <c r="E6" i="34"/>
  <c r="E5" i="34"/>
  <c r="I5" i="34" s="1"/>
  <c r="E4" i="34"/>
  <c r="F4" i="34" s="1"/>
  <c r="E42" i="34" l="1"/>
  <c r="F42" i="34" s="1"/>
  <c r="E65" i="34"/>
  <c r="I65" i="34" s="1"/>
  <c r="I55" i="34"/>
  <c r="I60" i="34"/>
  <c r="I45" i="34"/>
  <c r="I62" i="34"/>
  <c r="E28" i="34"/>
  <c r="F28" i="34" s="1"/>
  <c r="I68" i="34"/>
  <c r="I4" i="34"/>
  <c r="I20" i="34"/>
  <c r="I38" i="34"/>
  <c r="E31" i="34"/>
  <c r="I31" i="34" s="1"/>
  <c r="E17" i="34"/>
  <c r="F17" i="34" s="1"/>
  <c r="E14" i="34"/>
  <c r="F14" i="34" s="1"/>
  <c r="F59" i="34"/>
  <c r="F62" i="34"/>
  <c r="F43" i="34"/>
  <c r="F53" i="34"/>
  <c r="F69" i="34"/>
  <c r="F22" i="34"/>
  <c r="F44" i="34"/>
  <c r="E51" i="34"/>
  <c r="I51" i="34" s="1"/>
  <c r="F54" i="34"/>
  <c r="F57" i="34"/>
  <c r="F67" i="34"/>
  <c r="F37" i="34"/>
  <c r="F8" i="34"/>
  <c r="F30" i="34"/>
  <c r="F6" i="34"/>
  <c r="F10" i="34"/>
  <c r="E25" i="34"/>
  <c r="I25" i="34" s="1"/>
  <c r="F7" i="34"/>
  <c r="E11" i="34"/>
  <c r="F36" i="34"/>
  <c r="F50" i="34"/>
  <c r="F51" i="34" s="1"/>
  <c r="F63" i="34"/>
  <c r="F58" i="34"/>
  <c r="F61" i="34"/>
  <c r="F35" i="34"/>
  <c r="F49" i="34"/>
  <c r="F18" i="34"/>
  <c r="F21" i="34"/>
  <c r="F46" i="34"/>
  <c r="F56" i="34"/>
  <c r="F66" i="34"/>
  <c r="F15" i="34"/>
  <c r="F29" i="34"/>
  <c r="F19" i="34"/>
  <c r="F33" i="34"/>
  <c r="F47" i="34"/>
  <c r="F70" i="34"/>
  <c r="F12" i="34"/>
  <c r="F16" i="34"/>
  <c r="F26" i="34"/>
  <c r="F5" i="34"/>
  <c r="F65" i="34" l="1"/>
  <c r="F11" i="34"/>
  <c r="F25" i="34"/>
  <c r="F31" i="34"/>
</calcChain>
</file>

<file path=xl/sharedStrings.xml><?xml version="1.0" encoding="utf-8"?>
<sst xmlns="http://schemas.openxmlformats.org/spreadsheetml/2006/main" count="614" uniqueCount="547">
  <si>
    <t>1</t>
  </si>
  <si>
    <t>NA</t>
  </si>
  <si>
    <t>Penetrance</t>
  </si>
  <si>
    <t>MANE Transcript</t>
  </si>
  <si>
    <t>NM_000531.6</t>
  </si>
  <si>
    <t>0.3</t>
  </si>
  <si>
    <t>NM_005359.6</t>
  </si>
  <si>
    <t>NM_000384.3</t>
  </si>
  <si>
    <t>NM_174936.4</t>
  </si>
  <si>
    <t>Prevalence 1 in*</t>
  </si>
  <si>
    <t>0.05</t>
  </si>
  <si>
    <t>Gene Contribution*</t>
  </si>
  <si>
    <t>Monogenic Disease</t>
  </si>
  <si>
    <t>0.02</t>
  </si>
  <si>
    <t>.01</t>
  </si>
  <si>
    <t>References</t>
  </si>
  <si>
    <t>gnomAD Filtering Allele Frequency (GrpMax FAF)</t>
  </si>
  <si>
    <t>Gene Reviews, 2023: Prevalence 1:50,000; Penetrance almost complete</t>
  </si>
  <si>
    <t xml:space="preserve">StatPearls shows HCM prevalence to be 1:500
PMID: 26729852: Gene contribution 1% of HCM,  penetrance as 99%
</t>
  </si>
  <si>
    <t>Gene Reviews, 2023: Incidence of retinoblastoma is estimated at between 1:15,000 and 1:20,000 live births (includes inherited and de novo); Some variants have lower penetrance of &lt;25%; 40% of individuals have bilateral retinoblastoma, use 40% for gene contribution (likely low)</t>
  </si>
  <si>
    <t>Gene Reviews, 2023: Prevalence as high as 1:10,000 in isolated populations but 1:30,000 in larger populations; Gene contribution 100%; Penetrance 100%</t>
  </si>
  <si>
    <t>Gene Reviews, 2024: Prevalence 1:2,500 for Long QT; Gene contribution &lt;1%; No penetrance estimate for CALM2, use 40% (SCN5A is 41% for cardiac events)</t>
  </si>
  <si>
    <t>Gene Reviews, 2024: Prevalence 1:2,500 for Long QT; Gene contribution &lt;1%;  No penetrance estimate for CALM3, use 40% (SCN5A is 41% for cardiac events)</t>
  </si>
  <si>
    <t>Gene Reviews, 2019: Prevalence could be as high as 1:50,000; Penetrance for null variants around 50%, other variants (missense) close to 100% penetrance</t>
  </si>
  <si>
    <t>Gene Reviews, 2023: Prevalence estimated at 1:1,000-1,250 in the general population; Gene contribution, up to 2%
PMID: 31386562: Penetrance from 30% to 50%</t>
  </si>
  <si>
    <t>Gene Reviews, 2024: Gene contribution &lt;1%
PMID: 37652022: DCM prevalence 1:220; Aggregate penetrance (P/LP variants) of 10%, varies by variant; penetrance when just considering  pathogenic variants  35% for DCM</t>
  </si>
  <si>
    <t>Gene Reviews, 2023: Prevalence estimated at 1:1,000-1,250 in the general population; Gene contribution up to 26%
PMID: 31386562: Penetrance from 30% to 50%</t>
  </si>
  <si>
    <t>Gene Reviews, 2022: Gene contribution, 3% 
PMID: 37652022: Prevalence of DCM 1:220; Aggregate penetrance (P/LP variants) of 10%, varies by variant; when just considering pathogenic variants 35% for DCM</t>
  </si>
  <si>
    <t>Gene Reviews, 2020: Gene contribution 1% 
PMID: 33767344; Use informatin from RYR1 VCEP paper for prevalence (:10,000 children) and penetrance (1%)</t>
  </si>
  <si>
    <t>Gene Reviews, 2024: Prevalence 1:2,500 for Long QT; Gene contribution &lt;1%; No penetrance estimate for CALM1, use 40% (SCN5A is 41% for cardiac events)</t>
  </si>
  <si>
    <t>Gene Reviews, 2022: Gene contribution 5%; Prevalence 1:10,000
PMID: 38542006: Penetrance 100% for autosomal recessive CPVT</t>
  </si>
  <si>
    <t>PMID: 37652022: DCM prevalence 1:220
Gene Reviews for LMNA, 2022: Gene contribution 5% to 13% of idiopathic DCM; Age related penetrance of 90% by 70, onset typically in 3rd or 4th decade</t>
  </si>
  <si>
    <t>Gene Reviews, 2023: Prevalence of MEN2 (inclusive of Men2A, MEN2B, FMTC) world wide is 1:35,000 but in US as high as 1:30,000; Medullary thyroid cancer listed as penetrance of 100%  for MEN2
PMID: 24617864: penetrance ranges from 18% to 95% at age 50 for MTC, codon specific</t>
  </si>
  <si>
    <t>Gene Reviews, 2022: Prevalence of 1:10,000; 60-70% gene contribution;  83% penetrance
PMID: 38542006: prevalence 1:10000, gene contribution up to 70%, 75 to 80% penetrance for RYR2 CPVT</t>
  </si>
  <si>
    <t>PMID: 26223181: Prevalence of Brugada syndrome in SAS population as high as 1:830
Gene Reviews for Brugada syndrome, 2022: Prevalence is 1:2,000, Gene contribution 30%; Penetrance is between 20-30% for diagnostic EKG, up to 80% if challenged</t>
  </si>
  <si>
    <t xml:space="preserve">Gene Reviews, 2021: Prevalence estimates range from 1:25,000 to 1:280,000; 99% of variants are in STK11; Penetrance is thought to be complete </t>
  </si>
  <si>
    <t xml:space="preserve">Gene Reviews, 2023: Prevalence estimated at 1:1,000 to 1:1,250; Gene contribution, rare &lt;1%
PMID: 18313022: Penetrance of 100% </t>
  </si>
  <si>
    <t>Gene Reviews, 2024: Prevalence as high as 1:5,800, generally thought to be lower; Gene contribution reported as 26%; Penetrance reported as 100%</t>
  </si>
  <si>
    <t>Gene Reviews, 2024: Prevalence as high as 1:5,800, generally thought to be lower; Gene contribution reported as 69%; Penetrance reported as 100%</t>
  </si>
  <si>
    <t xml:space="preserve">PMID: 10890935: 1:8,000 to 1:10,000 children have Wilms tumor
Gene Reviews, 2022: 1-5% of Wilms Tumor have a variant in WT1; WT1 Disorder,  penetrance 90% by end of puberty
PMID: 25688735: The penetrance rate was 100% if children inherited small WT1 mutations from their fathers, and 67% if inherited the mutations from their mother
</t>
  </si>
  <si>
    <t>Gene Reviews, 2023: Prevalence estimated at 1:1,000-1,250 in the general population; Gene contribution up to 74% of inherited disease 
PMID: 25820315: Gene contribution 46% of 439 index patients
PMID: 31386562: Penetrance from 30% to 50%
PMID: 17010805: Forty-nine percent of PKP2 mutation carriers met criteria for ARVD, could use 50% instead of general 30% for ARVD.
PMID: 22527912: Gene contribution in different studies</t>
  </si>
  <si>
    <t>PMID: 32617052: Prevalence of paraganglioma and pheochromocytoma 1:2,500  (inherited ~40%)
GeneReviews, 2023: Gene contribution, 1% for hereditary
PMID: 29177515: Penetrance by age 70, 10% (in non-index patients)</t>
  </si>
  <si>
    <t xml:space="preserve">PMID: 32617052: Prevalence of paraganglioma and heochromocytoma 1:2,500  (inherited ~40%)
Gene Reviews 2023: Gene contribution 4% for hereditary paraganglioma-pheochromocytoma syndromes
PMID:31390501: Penetrance estimations are pending use value for SDHA as an estimate, 0.1 in non-probands 
</t>
  </si>
  <si>
    <t>PMID: 32617052: Prevalence of paraganglioma and heochromocytoma 1:2,500 (inherited ~40%)
GeneReviews, 2022: Gene contribution, 50%-55% for hereditary
PMID:31390501: Penetrance 22% by age 60</t>
  </si>
  <si>
    <t>PMID: 32617052: Prevalence of paraganglioma and pheochromocytoma 1:2,500  (inherited ~40%)
GeneReviews, 2023: Gene contribution, 8% for hereditary
PMID:31390501: Lifetime penetrance of 8%</t>
  </si>
  <si>
    <t>PMID: 32617052: Prevalence of paraganglioma and pheochromocytoma 1:2,500 to 1:6,500 (inherited ~40%, 1:6250 to 16,250)
GeneReviews, 2023: Gene contribution, 20%-25% for hereditary
PMID: 29386252: 43% penetrance by age 60 if paternally inherited (reduce penetrance for maxDAF to 20%)</t>
  </si>
  <si>
    <t xml:space="preserve">PMID: 32617052: Prevalence of paraganglioma and pheochromocytoma 1:2,500  (inherited ~40%)
Gene Reviews for Hereditary PGL/PCC , 2023: Gene contribution, 5%
PMID:31390501: Penetrance estimations are pending use value for SDHFA as an estimate, 10% in non-probands 
</t>
  </si>
  <si>
    <t xml:space="preserve">Gene Reviews, 2024: Prevalence in northern Portugal of ATTRv, 1:538 (p.Val50Met), AFR variant frequency is 0.039 for Val142Ile (~1:26), prevalence lower in other populations (1 in 100,000 in Europe); Penetrance is age dependent and variant dependent, most pathogenic variants other than Val142Ile show penetrance of at least one feature at 50% (sensory or cardiac). </t>
  </si>
  <si>
    <t>PMID: 33705940: 1:5000 for prevalence of FTAAD
PMID: 31991693: Gene contribution to familial TAAD (12-21%); Penetrance (50% for ACTA2) review from 2020</t>
  </si>
  <si>
    <t xml:space="preserve">PMID: 33705940: 1:5000 for prevalence of FTAAD
PMID: 21778426; gene contribution to TAAD 2%
PMID: 30661052: TAAD penetrance 50% by age 54
</t>
  </si>
  <si>
    <t>.5</t>
  </si>
  <si>
    <t>PMID: 25611685: Gene contribution to HCM 1%.
PMID: 11886323: Prevalence of HCM 1 in 500.
Gene Reviews, 2021: Penetrance 50%.</t>
  </si>
  <si>
    <t>Gene Reviews, 2023, for ARVC: Prevalence estimated at 1:1,000-1,250 in the general population; Gene contribution, up to 39%. 
PMID: 31386562; Penetrance from 30% to 50% for ARVC
PMID: 35083019: Suggests penetrance for relative between 50% and 75% depending on feature for relatives with DSP variant. Use value for ARVC because lower.</t>
  </si>
  <si>
    <r>
      <rPr>
        <i/>
        <sz val="12"/>
        <color theme="1"/>
        <rFont val="Aptos Narrow"/>
        <scheme val="minor"/>
      </rPr>
      <t>KCNH2</t>
    </r>
    <r>
      <rPr>
        <sz val="12"/>
        <color theme="1"/>
        <rFont val="Aptos Narrow"/>
        <scheme val="minor"/>
      </rPr>
      <t>-related</t>
    </r>
    <r>
      <rPr>
        <i/>
        <sz val="12"/>
        <color theme="1"/>
        <rFont val="Aptos Narrow"/>
        <scheme val="minor"/>
      </rPr>
      <t xml:space="preserve"> </t>
    </r>
    <r>
      <rPr>
        <sz val="12"/>
        <color theme="1"/>
        <rFont val="Aptos Narrow"/>
        <family val="2"/>
        <scheme val="minor"/>
      </rPr>
      <t>Long QT syndrome type 2</t>
    </r>
  </si>
  <si>
    <t>Gene Reviews, 2022: Gene contribution 2%
PMID: 37652022: DCM prevalence 1:220; Aggregate penetrance (P/LP variants) of 10%, varies by variant,  when just considering  pathogenic variants 35% for DCM</t>
  </si>
  <si>
    <t xml:space="preserve">Gene Reviews, 2022: Prevalence of 1:10,000; &lt;1% gene contribution;  83% penetrance
PMID: 38542006: Penetrance 63% to 78%
</t>
  </si>
  <si>
    <t>Gene Reviews for HCM did not include FLCN gene contribution for HCM.
PMID: 28356264: Up to 2% gene contribution for HCM cohorts, 75% penetrance.</t>
  </si>
  <si>
    <t>0.0001202
0.00000759</t>
  </si>
  <si>
    <t>0.0000326
0.0000037</t>
  </si>
  <si>
    <t>0.00000543
0.00000359</t>
  </si>
  <si>
    <t xml:space="preserve">0.000332
0.000228
</t>
  </si>
  <si>
    <t>PMID: 31170290</t>
  </si>
  <si>
    <t>PMID: 31170290: shows some overlap in phenotypes, most LQTS</t>
  </si>
  <si>
    <t>HGMD shows the same variant reported in ARVC and DCM</t>
  </si>
  <si>
    <t>HGMD shows the same variant reported in Fabry and HCM</t>
  </si>
  <si>
    <t>Gene Reviews for LongQT, 2024: Prevalence, 1:2,500; Gene contribution of 1%
*Unk penetrance for variants in this gene, for LQT other genes range from 64% to 90% for EKG changes, for cardiac events ranges from 41% to 49%, use 41%.
Autosomal recessive inheritance., heterozygous individuals not affected.</t>
  </si>
  <si>
    <t>Gene Reviews for CPTV, 2022: Prevalence of 1:10,000; 60-70% gene contribution;  83% penetrance
PMID: 38542006: prevalence 1:10000, gene contribution up to &lt;1%, unknown penetrance, other genes 75-100%. Use 75%.
TRDN causes CPVT/LQTS overlap phenotype.</t>
  </si>
  <si>
    <t>Values used in Disease Allel Frequency Threshold Calculation</t>
  </si>
  <si>
    <t>BS1 (DAFT)</t>
  </si>
  <si>
    <t>BA1 (10* DAFT)</t>
  </si>
  <si>
    <t>Notes</t>
  </si>
  <si>
    <t>pLoF or ClinGen P/LP Variant  with Highest gnomAD GrpMax FAF&amp;</t>
  </si>
  <si>
    <t xml:space="preserve"> GrpMax  FAF &lt; BS1</t>
  </si>
  <si>
    <t>Yes</t>
  </si>
  <si>
    <t>No</t>
  </si>
  <si>
    <t>No P/LP Variants with grpmax available</t>
  </si>
  <si>
    <t>PMID: 33705940
PMID: 31991693</t>
  </si>
  <si>
    <t>Gene Reviews, 2024: Gene contribution &lt;1%
PMID: 37652022: DCM prevalence 1:220; Aggregate penetrance (P/LP variants) of 10%, varies by variant,  when just considering  pathogenic variants 35% for DCM</t>
  </si>
  <si>
    <t xml:space="preserve">Gene Reviews, 2024: Gene contribution 15-20%
PMID: 37652022: DCM prevalence 1:220; Aggregate penetrance (P/LP variants) of 10%, varies by variant; when just considering pathogenic variants 35% for DCM
</t>
  </si>
  <si>
    <t>PMID: 37652022: DCM prevalence 1:220; Aggregate penetrance of 10% for DCM, varies by variant; pentrance for LP variants can be as low as 10% for DCM, for pathogenic variants 35% for DCM
Gene Reviews, 2024: Gene contribution 2%</t>
  </si>
  <si>
    <t>Gene Reviews, 2024: Gene contribution 4%
PMID: 37652022: DCM prevalence 1:220; Aggregate penetrance (P/LP variants) of 10%, varies by variant; when just considering  pathogenic variants 35% for DCM</t>
  </si>
  <si>
    <t>PMID: 37652022
Gene Reviews: Hershberger RE, Jordan E. Dilated Cardiomyopathy Overview. 2007 Jul 27 [Updated 2024 Dec 12]. In: Adam MP, Feldman J, Mirzaa GM, et al., editors. GeneReviews® [Internet]. Seattle (WA): University of Washington, Seattle; 1993-2025. Available from: https://www.ncbi.nlm.nih.gov/books/NBK1309/</t>
  </si>
  <si>
    <t>Gene Reviews: Weiss KH, Schilsky M. Wilson Disease. 1999 Oct 22 [Updated 2023 Jan 12]. In: Adam MP, Feldman J, Mirzaa GM, et al., editors. GeneReviews® [Internet]. Seattle (WA): University of Washington, Seattle; 1993-2025. Available from: https://www.ncbi.nlm.nih.gov/books/NBK1512/</t>
  </si>
  <si>
    <t>Gene Reviews: Wolf B. Biotinidase Deficiency. 2000 Mar 24 [Updated 2023 May 25]. In: Adam MP, Feldman J, Mirzaa GM, et al., editors. GeneReviews® [Internet]. Seattle (WA): University of Washington, Seattle; 1993-2025. Available from: https://www.ncbi.nlm.nih.gov/books/NBK1322/</t>
  </si>
  <si>
    <t>PMID: 33767344
Gene Reviews: Rosenberg H, Sambuughin N, Riazi S, et al. Malignant Hyperthermia Susceptibility. 2003 Dec 19 [Updated 2020 Jan 16]. In: Adam MP, Feldman J, Mirzaa GM, et al., editors. GeneReviews® [Internet]. Seattle (WA): University of Washington, Seattle; 1993-2025. Available from: https://www.ncbi.nlm.nih.gov/books/NBK1146/</t>
  </si>
  <si>
    <t>Gene Reviews: Groffen AJ, Bikker H, Christiaans I. Long QT Syndrome Overview. 2003 Feb 20 [Updated 2024 Mar 21]. In: Adam MP, Feldman J, Mirzaa GM, et al., editors. GeneReviews® [Internet]. Seattle (WA): University of Washington, Seattle; 1993-2025. Available from: https://www.ncbi.nlm.nih.gov/books/NBK1129/</t>
  </si>
  <si>
    <t>PMID: 38542006
Gene Reviews: Napolitano C, Mazzanti A, Bloise R, et al. Catecholaminergic Polymorphic Ventricular Tachycardia. 2004 Oct 14 [Updated 2022 Jun 23]. In: Adam MP, Feldman J, Mirzaa GM, et al., editors. GeneReviews® [Internet]. Seattle (WA): University of Washington, Seattle; 1993-2025. Available from: https://www.ncbi.nlm.nih.gov/books/NBK1289/</t>
  </si>
  <si>
    <t>Gene Reviews: Byers PH. Vascular Ehlers-Danlos Syndrome. 1999 Sep 2 [Updated 2019 Feb 21]. In: Adam MP, Feldman J, Mirzaa GM, et al., editors. GeneReviews® [Internet]. Seattle (WA): University of Washington, Seattle; 1993-2025. Available from: https://www.ncbi.nlm.nih.gov/books/NBK1494/</t>
  </si>
  <si>
    <t>PMID: 31386562
Gene Reviews: McNally E, MacLeod H, Dellefave-Castillo L. Arrhythmogenic Right Ventricular Cardiomyopathy Overview. 2005 Apr 18 [Updated 2023 May 11]. In: Adam MP, Feldman J, Mirzaa GM, et al., editors. GeneReviews® [Internet]. Seattle (WA): University of Washington, Seattle; 1993-2025. Available from: https://www.ncbi.nlm.nih.gov/books/NBK1131/</t>
  </si>
  <si>
    <t>Gene Reviews, 2023: Prevalence, 1:61,000 for combined profound and parital
*Variable penetrance, use 50%, GeneReviews says "almost" all children will be sympotomatic but does not give a number</t>
  </si>
  <si>
    <t>PMID: 37652022
Gene Reviews: Hershberger RE, Jordan E. LMNA: Dilated Cardiomyopathy. 2008 Jun 12 [Updated 2022 Mar 17]. In: Adam MP, Feldman J, Mirzaa GM, et al., editors. GeneReviews® [Internet]. Seattle (WA): University of Washington, Seattle; 1993-2025. Available from: https://www.ncbi.nlm.nih.gov/books/NBK1674/</t>
  </si>
  <si>
    <t>PMID: 33249439
PMID:28184288
Gene Reviews: Giusti F, Marini F, Brandi ML. Multiple Endocrine Neoplasia Type 1. 2005 Aug 31 [Updated 2022 Mar 10]. In: Adam MP, Feldman J, Mirzaa GM, et al., editors. GeneReviews® [Internet]. Seattle (WA): University of Washington, Seattle; 1993-2025. Available from: https://www.ncbi.nlm.nih.gov/books/NBK1538/</t>
  </si>
  <si>
    <t>PMID: 33705940
PMID: 31991693
PMID: 30661052</t>
  </si>
  <si>
    <t xml:space="preserve">PMID: 33705940: 1:5000 for prevalence of FTAAD
PMID: 31991693: Gene contribution to familial TAAD (1%); Use 50% as place holder for penetrance based on ACTA2 and SMAD3 (PMID: 30661052).
</t>
  </si>
  <si>
    <t>Gene Reviews: Evans DG. NF2: Schwannomatosis. 1998 Oct 14 [Updated 2023 Apr 20]. In: Adam MP, Feldman J, Mirzaa GM, et al., editors. GeneReviews® [Internet]. Seattle (WA): University of Washington, Seattle; 1993-2025. Available from: https://www.ncbi.nlm.nih.gov/books/NBK1201/</t>
  </si>
  <si>
    <t>PMID: 31386562
PMID: 17010805 
Gene Reviews: McNally E, MacLeod H, Dellefave-Castillo L. Arrhythmogenic Right Ventricular Cardiomyopathy Overview. 2005 Apr 18 [Updated 2023 May 11]. In: Adam MP, Feldman J, Mirzaa GM, et al., editors. GeneReviews® [Internet]. Seattle (WA): University of Washington, Seattle; 1993-2025. Available from: https://www.ncbi.nlm.nih.gov/books/NBK1131/</t>
  </si>
  <si>
    <t>PMID: 26729852
GeneReviews: Cirino AL, Ho C. Hypertrophic Cardiomyopathy Overview. 2008 Aug 5 [Updated 2021 Jul 8]. In: Adam MP, Feldman J, Mirzaa GM, et al., editors. GeneReviews® [Internet]. Seattle (WA): University of Washington, Seattle; 1993-2025. Available from: https://www.ncbi.nlm.nih.gov/books/NBK1768/</t>
  </si>
  <si>
    <t>Gene Reviews: Lohmann DR, Gallie BL. Retinoblastoma. 2000 Jul 18 [Updated 2023 Sep 21]. In: Adam MP, Feldman J, Mirzaa GM, et al., editors. GeneReviews® [Internet]. Seattle (WA): University of Washington, Seattle; 1993-2025. Available from: https://www.ncbi.nlm.nih.gov/books/NBK1452/</t>
  </si>
  <si>
    <t>PMID: 24617864
Gene Reviews: Eng C, Plitt G. Multiple Endocrine Neoplasia Type 2. 1999 Sep 27 [Updated 2023 Aug 10]. In: Adam MP, Feldman J, Mirzaa GM, et al., editors. GeneReviews® [Internet]. Seattle (WA): University of Washington, Seattle; 1993-2025. Available from: https://www.ncbi.nlm.nih.gov/books/NBK1257/</t>
  </si>
  <si>
    <t>PMID: 32617052
PMID:31390501
Gene Reviews: Else T, Greenberg S, Fishbein L. Hereditary Paraganglioma-Pheochromocytoma Syndromes. 2008 May 21 [Updated 2023 Sep 21]. In: Adam MP, Feldman J, Mirzaa GM, et al., editors. GeneReviews® [Internet]. Seattle (WA): University of Washington, Seattle; 1993-2025. Available from: https://www.ncbi.nlm.nih.gov/books/NBK1548/</t>
  </si>
  <si>
    <t>PMID: 33705940
PMID: 30661052
PMID: 24793577</t>
  </si>
  <si>
    <t>PMID: 33705940
PMID: 31991693
PMID: 24793577</t>
  </si>
  <si>
    <t xml:space="preserve">PMID: 33705940: 1:5000 for prevalence of FTAAD
PMID: 24793577: Gene contribution to TAAD unknown, use 1%. Contribution to LD up to 40%. Prevalence estimate for LD &lt;1:100,000; Assume 100% penetrance. 
PMID: 31991693: Penetrance use 50% (for TAA, ACTA2)
</t>
  </si>
  <si>
    <t xml:space="preserve">PMID: 33705940: 1:5000 for prevalence of FTAAD
PMID: 31991693: Penetrance use 50% (for TAA, ACTA2)
PMID: 24793577: gene contribution to TAAD 5%. Contribution to LD up to 75%. Prevalence estimate &lt;1:100,000; Assume 100% penetrance
</t>
  </si>
  <si>
    <t>PMID: 18313022
Gene Reviews: McNally E, MacLeod H, Dellefave-Castillo L. Arrhythmogenic Right Ventricular Cardiomyopathy Overview. 2005 Apr 18 [Updated 2023 May 11]. In: Adam MP, Feldman J, Mirzaa GM, et al., editors. GeneReviews® [Internet]. Seattle (WA): University of Washington, Seattle; 1993-2025. Available from: https://www.ncbi.nlm.nih.gov/books/NBK1131/</t>
  </si>
  <si>
    <t>Gene Reviews: Northrup H, Koenig MK, Pearson DA, et al. Tuberous Sclerosis Complex. 1999 Jul 13 [Updated 2024 Aug 1]. In: Adam MP, Feldman J, Mirzaa GM, et al., editors. GeneReviews® [Internet]. Seattle (WA): University of Washington, Seattle; 1993-2025. Available from: https://www.ncbi.nlm.nih.gov/books/NBK1220/</t>
  </si>
  <si>
    <t>Gene Reviews: Sekijima Y, Nakamura K. Hereditary Transthyretin Amyloidosis. 2001 Nov 5 [Updated 2024 May 30]. In: Adam MP, Feldman J, Mirzaa GM, et al., editors. GeneReviews® [Internet]. Seattle (WA): University of Washington, Seattle; 1993-2025. Available from: https://www.ncbi.nlm.nih.gov/books/NBK1194/</t>
  </si>
  <si>
    <t>PMID: 10890935
PMID: 25688735
Gene Reviews: Turner JT, Brzezinski J, Dome JS. Wilms Tumor Predisposition. 2003 Dec 19 [Updated 2022 Mar 24]. In: Adam MP, Feldman J, Mirzaa GM, et al., editors. GeneReviews® [Internet]. Seattle (WA): University of Washington, Seattle; 1993-2025. Available from: https://www.ncbi.nlm.nih.gov/books/NBK1294/</t>
  </si>
  <si>
    <t>PMID: 26223181
Gene Reviews: Brugada R, Campuzano O, Sarquella-Brugada G, et al. Brugada Syndrome. 2005 Mar 31 [Updated 2022 Aug 25]. In: Adam MP, Feldman J, Mirzaa GM, et al., editors. GeneReviews® [Internet]. Seattle (WA): University of Washington, Seattle; 1993-2025. Available from: https://www.ncbi.nlm.nih.gov/books/NBK1517/</t>
  </si>
  <si>
    <t>PMID: 38047356
Gene Reviews: Mehta A, Hughes DA. Fabry Disease. 2002 Aug 5 [Updated 2024 Apr 11]. In: Adam MP, Feldman J, Mirzaa GM, et al., editors. GeneReviews® [Internet]. Seattle (WA): University of Washington, Seattle; 1993-2025. Available from: https://www.ncbi.nlm.nih.gov/books/NBK1292/</t>
  </si>
  <si>
    <t>PMID: 28356264
Gene Reviews: Cirino AL, Channaoui N, Ho C. Nonsyndromic Hypertrophic Cardiomyopathy Overview. 2008 Aug 5 [Updated 2025 Mar 6]. In: Adam MP, Feldman J, Mirzaa GM, et al., editors. GeneReviews® [Internet]. Seattle (WA): University of Washington, Seattle; 1993-2025. Available from: https://www.ncbi.nlm.nih.gov/books/NBK1768/</t>
  </si>
  <si>
    <t>Gene Reveiws, 2024: Gene contribution 5-10%, penetrance 41%, prevalence 1 in 2,500</t>
  </si>
  <si>
    <t>PMID: 25611685
PMID: 11886323
Gene Reviews: Cirino AL, Channaoui N, Ho C. Nonsyndromic Hypertrophic Cardiomyopathy Overview. 2008 Aug 5 [Updated 2025 Mar 6]. In: Adam MP, Feldman J, Mirzaa GM, et al., editors. GeneReviews® [Internet]. Seattle (WA): University of Washington, Seattle; 1993-2025. Available from: https://www.ncbi.nlm.nih.gov/books/NBK1768/</t>
  </si>
  <si>
    <t xml:space="preserve">Gene Reviews: McGarrity TJ, Amos CI, Baker MJ. Peutz-Jeghers Syndrome. 2001 Feb 23 [Updated 2021 Sep 2]. In: Adam MP, Feldman J, Mirzaa GM, et al., editors. GeneReviews® [Internet]. Seattle (WA): University of Washington, Seattle; 1993-2025. Available from: https://www.ncbi.nlm.nih.gov/books/NBK1266/
</t>
  </si>
  <si>
    <t xml:space="preserve">PMID: 32617052
PMID: 31390501
Gene Reviews: Else T, Greenberg S, Fishbein L. Hereditary Paraganglioma-Pheochromocytoma Syndromes. 2008 May 21 [Updated 2023 Sep 21]. In: Adam MP, Feldman J, Mirzaa GM, et al., editors. GeneReviews® [Internet]. Seattle (WA): University of Washington, Seattle; 1993-2025. Available from: https://www.ncbi.nlm.nih.gov/books/NBK1548/v
</t>
  </si>
  <si>
    <t xml:space="preserve">PMID: 37652022: DCM prevalence 1:220; Aggregate penetrance (P/LP variants) of 10%, varies by variant; when just considering  pathogenic variants 35% for DCM
PMID: 31983221: Up to 2% gene contribution </t>
  </si>
  <si>
    <t>PMID: 37652022
PMID:31983221</t>
  </si>
  <si>
    <t>GeneReviews, 2022: Prevalence 1:10,000 to 1:100,000;  Penetrance 95% by age 40. VCEP suggests prevalence of 1:5,000.
PMID:28184288: 90% are familial.
PMID 33249439: frequency up to 1 in 5,000</t>
  </si>
  <si>
    <r>
      <rPr>
        <i/>
        <sz val="12"/>
        <color theme="1"/>
        <rFont val="Aptos Narrow"/>
        <scheme val="minor"/>
      </rPr>
      <t>ACTA2</t>
    </r>
    <r>
      <rPr>
        <sz val="12"/>
        <color theme="1"/>
        <rFont val="Aptos Narrow"/>
        <scheme val="minor"/>
      </rPr>
      <t xml:space="preserve">-related Aortopathies
Loeys-Dietz syndrome
Familial thoracic aortic aneurysms and dissections </t>
    </r>
  </si>
  <si>
    <r>
      <rPr>
        <i/>
        <sz val="12"/>
        <color theme="1"/>
        <rFont val="Aptos Narrow"/>
        <scheme val="minor"/>
      </rPr>
      <t>ATP7B</t>
    </r>
    <r>
      <rPr>
        <sz val="12"/>
        <color theme="1"/>
        <rFont val="Aptos Narrow"/>
        <scheme val="minor"/>
      </rPr>
      <t>-related Wilson disease (AR)</t>
    </r>
  </si>
  <si>
    <r>
      <rPr>
        <i/>
        <sz val="12"/>
        <color theme="1"/>
        <rFont val="Aptos Narrow"/>
        <scheme val="minor"/>
      </rPr>
      <t>BAG3</t>
    </r>
    <r>
      <rPr>
        <sz val="12"/>
        <color theme="1"/>
        <rFont val="Aptos Narrow"/>
        <scheme val="minor"/>
      </rPr>
      <t>-related Dilated cardiomyopathy</t>
    </r>
  </si>
  <si>
    <r>
      <rPr>
        <i/>
        <sz val="12"/>
        <color theme="1"/>
        <rFont val="Aptos Narrow"/>
        <scheme val="minor"/>
      </rPr>
      <t>BTD</t>
    </r>
    <r>
      <rPr>
        <sz val="12"/>
        <color theme="1"/>
        <rFont val="Aptos Narrow"/>
        <scheme val="minor"/>
      </rPr>
      <t>-related Biotinodase deficiency (AR)</t>
    </r>
  </si>
  <si>
    <r>
      <rPr>
        <i/>
        <sz val="12"/>
        <color theme="1"/>
        <rFont val="Aptos Narrow"/>
        <scheme val="minor"/>
      </rPr>
      <t>CACNA1S</t>
    </r>
    <r>
      <rPr>
        <sz val="12"/>
        <color theme="1"/>
        <rFont val="Aptos Narrow"/>
        <scheme val="minor"/>
      </rPr>
      <t>-related Malignant hyperthermia</t>
    </r>
  </si>
  <si>
    <r>
      <rPr>
        <i/>
        <sz val="12"/>
        <color theme="1"/>
        <rFont val="Aptos Narrow"/>
        <scheme val="minor"/>
      </rPr>
      <t>CALM1</t>
    </r>
    <r>
      <rPr>
        <sz val="12"/>
        <color theme="1"/>
        <rFont val="Aptos Narrow"/>
        <scheme val="minor"/>
      </rPr>
      <t>-related Long QT syndrome type 14</t>
    </r>
  </si>
  <si>
    <r>
      <rPr>
        <i/>
        <sz val="12"/>
        <color theme="1"/>
        <rFont val="Aptos Narrow"/>
        <scheme val="minor"/>
      </rPr>
      <t>CALM1</t>
    </r>
    <r>
      <rPr>
        <sz val="12"/>
        <color theme="1"/>
        <rFont val="Aptos Narrow"/>
        <scheme val="minor"/>
      </rPr>
      <t>-related Catecholaminergic polymorphic ventricular tachycardia</t>
    </r>
  </si>
  <si>
    <r>
      <rPr>
        <i/>
        <sz val="12"/>
        <color theme="1"/>
        <rFont val="Aptos Narrow"/>
        <scheme val="minor"/>
      </rPr>
      <t>CALM1</t>
    </r>
    <r>
      <rPr>
        <sz val="12"/>
        <color theme="1"/>
        <rFont val="Aptos Narrow"/>
        <scheme val="minor"/>
      </rPr>
      <t xml:space="preserve"> COMBINED VALUES</t>
    </r>
  </si>
  <si>
    <r>
      <t xml:space="preserve">Supplemental Table 1. </t>
    </r>
    <r>
      <rPr>
        <sz val="10"/>
        <color theme="1"/>
        <rFont val="Aptos Narrow"/>
        <scheme val="minor"/>
      </rPr>
      <t>Variables used to calculate disease allele frequency thresholds (DAFT) , BS1 and BA1 calculated values for secondary findings monogenic disease entities. gnomAD GrpMax filtering allele frequencies are provided for the most common variant that is classified as pathogenic or likely pathogenic in ClinVar or is expected to be loss of function in a gene where loss of function is a mechanism for the secondary finding monnogenic disease entity.</t>
    </r>
  </si>
  <si>
    <t>NM_000218.3</t>
  </si>
  <si>
    <t>DAFT Calculations</t>
  </si>
  <si>
    <t>Gene</t>
  </si>
  <si>
    <t>Disease/Phentyope</t>
  </si>
  <si>
    <t>BA1</t>
  </si>
  <si>
    <t>BS1</t>
  </si>
  <si>
    <t>ACTA2</t>
  </si>
  <si>
    <t>NM_001613.4</t>
  </si>
  <si>
    <t>0.00042 </t>
  </si>
  <si>
    <t>ACTC1</t>
  </si>
  <si>
    <t>NM_005159.5</t>
  </si>
  <si>
    <t>ACTC1-related hypertrophic cardiomyopathy</t>
  </si>
  <si>
    <t>ACVRL1</t>
  </si>
  <si>
    <t>NM_000020.3</t>
  </si>
  <si>
    <t>APC</t>
  </si>
  <si>
    <t>NM_000038.6</t>
  </si>
  <si>
    <t>APOB</t>
  </si>
  <si>
    <t>ATP7B</t>
  </si>
  <si>
    <t>NM_000053.4</t>
  </si>
  <si>
    <t>0.005774 </t>
  </si>
  <si>
    <t>BAG3</t>
  </si>
  <si>
    <t>NM_004281.4</t>
  </si>
  <si>
    <t>0.000195 </t>
  </si>
  <si>
    <t>BMPR1A</t>
  </si>
  <si>
    <t>NM_004329.3 </t>
  </si>
  <si>
    <t>BRCA1</t>
  </si>
  <si>
    <t>NM_007294.4</t>
  </si>
  <si>
    <t>BRCA2</t>
  </si>
  <si>
    <t>NM_000059.4</t>
  </si>
  <si>
    <t>BTD</t>
  </si>
  <si>
    <t>NM_001370658.1</t>
  </si>
  <si>
    <t>CACNA1S</t>
  </si>
  <si>
    <t>NM_000069.3</t>
  </si>
  <si>
    <t>0.00050 </t>
  </si>
  <si>
    <t>CALM1</t>
  </si>
  <si>
    <t>NM_006888.6</t>
  </si>
  <si>
    <t>CALM2</t>
  </si>
  <si>
    <t>NM_001743.6</t>
  </si>
  <si>
    <t>0.00006 </t>
  </si>
  <si>
    <t>CALM3</t>
  </si>
  <si>
    <t>NM_005184.4</t>
  </si>
  <si>
    <t>CASQ2</t>
  </si>
  <si>
    <t>NM_001232.4</t>
  </si>
  <si>
    <t>COL3A1</t>
  </si>
  <si>
    <t>NM_000090.4</t>
  </si>
  <si>
    <t>DES</t>
  </si>
  <si>
    <t>NM_001927.4</t>
  </si>
  <si>
    <t>DSC2</t>
  </si>
  <si>
    <t>NM_024422.6</t>
  </si>
  <si>
    <t>0.00033 </t>
  </si>
  <si>
    <t>DSG2</t>
  </si>
  <si>
    <t>NM_001943.5</t>
  </si>
  <si>
    <t>0.00433 </t>
  </si>
  <si>
    <t>0.000433 </t>
  </si>
  <si>
    <t>DSP</t>
  </si>
  <si>
    <t>NM_004415.4</t>
  </si>
  <si>
    <t>0.000780 </t>
  </si>
  <si>
    <t>ENG</t>
  </si>
  <si>
    <t>NM_001114753.3</t>
  </si>
  <si>
    <t>FBN1</t>
  </si>
  <si>
    <t>NM_000138</t>
  </si>
  <si>
    <t>FLNC</t>
  </si>
  <si>
    <t>NM_001458.5</t>
  </si>
  <si>
    <t>0.00286 </t>
  </si>
  <si>
    <t>0.000286 </t>
  </si>
  <si>
    <t>GAA</t>
  </si>
  <si>
    <t>NM_000152.4</t>
  </si>
  <si>
    <t>GLA</t>
  </si>
  <si>
    <t>NM_000169.3</t>
  </si>
  <si>
    <t>0.000363 </t>
  </si>
  <si>
    <t>HFE</t>
  </si>
  <si>
    <t>NM_000410.4</t>
  </si>
  <si>
    <t>HNF1A</t>
  </si>
  <si>
    <t>NM_000545.8</t>
  </si>
  <si>
    <t>KCNH2</t>
  </si>
  <si>
    <t>NM_000238.4</t>
  </si>
  <si>
    <t>0.00122 </t>
  </si>
  <si>
    <t>0.000122 </t>
  </si>
  <si>
    <t>KCNQ1</t>
  </si>
  <si>
    <t>LDLR</t>
  </si>
  <si>
    <t>NM_000527.5</t>
  </si>
  <si>
    <t>LMNA</t>
  </si>
  <si>
    <t>NM_170707.4</t>
  </si>
  <si>
    <t>MAX</t>
  </si>
  <si>
    <t>NM_002382.5</t>
  </si>
  <si>
    <t>0.000032 </t>
  </si>
  <si>
    <t>MEN1</t>
  </si>
  <si>
    <t>NM_001370259.2</t>
  </si>
  <si>
    <t>0.00095 </t>
  </si>
  <si>
    <t>MLH1</t>
  </si>
  <si>
    <t>NM_000249.4</t>
  </si>
  <si>
    <t>MSH2</t>
  </si>
  <si>
    <t>NM_000251.3</t>
  </si>
  <si>
    <t>MSH6</t>
  </si>
  <si>
    <t>NM_000179.3</t>
  </si>
  <si>
    <t>MUTYH</t>
  </si>
  <si>
    <t>NM_001048174.2 </t>
  </si>
  <si>
    <t>MYBPC3</t>
  </si>
  <si>
    <t>NM_000256.3</t>
  </si>
  <si>
    <t>MYH11</t>
  </si>
  <si>
    <t>NM_002474.3</t>
  </si>
  <si>
    <t>MYH7</t>
  </si>
  <si>
    <t>NM_000257.4</t>
  </si>
  <si>
    <t>MYL2</t>
  </si>
  <si>
    <t>NM_000432.4</t>
  </si>
  <si>
    <t>MYL3</t>
  </si>
  <si>
    <t>NM_000258.3</t>
  </si>
  <si>
    <t>NF2</t>
  </si>
  <si>
    <t>NM_000268.4</t>
  </si>
  <si>
    <t>0.00010 </t>
  </si>
  <si>
    <t>0.000010 </t>
  </si>
  <si>
    <t>OTC</t>
  </si>
  <si>
    <t>PALB2</t>
  </si>
  <si>
    <t>NM_024675.3</t>
  </si>
  <si>
    <t>PCSK9</t>
  </si>
  <si>
    <t>PKP2</t>
  </si>
  <si>
    <t>NM_001005242.3</t>
  </si>
  <si>
    <t>0.000767 </t>
  </si>
  <si>
    <t>PMS2</t>
  </si>
  <si>
    <t>NM_000535.7</t>
  </si>
  <si>
    <t>PRKAG2</t>
  </si>
  <si>
    <t>NM_016203.4</t>
  </si>
  <si>
    <t>PTEN</t>
  </si>
  <si>
    <t>NM_000314.8</t>
  </si>
  <si>
    <t>RB1</t>
  </si>
  <si>
    <t>NM_000321.3</t>
  </si>
  <si>
    <t>0.000053 </t>
  </si>
  <si>
    <t>RBM20</t>
  </si>
  <si>
    <t>NM_001134363.3</t>
  </si>
  <si>
    <t>RET</t>
  </si>
  <si>
    <t>NM_020975.6</t>
  </si>
  <si>
    <t>0.000029 </t>
  </si>
  <si>
    <t>RPE65</t>
  </si>
  <si>
    <t>NM_000329.3</t>
  </si>
  <si>
    <t>RYR1</t>
  </si>
  <si>
    <t>NM_000540.3</t>
  </si>
  <si>
    <t>RYR2</t>
  </si>
  <si>
    <t>NM_001035.3</t>
  </si>
  <si>
    <t>0.00047 </t>
  </si>
  <si>
    <t>SCN5A</t>
  </si>
  <si>
    <t>NM_000335.5</t>
  </si>
  <si>
    <t>SDHAF2</t>
  </si>
  <si>
    <t>NM_017841.4</t>
  </si>
  <si>
    <t>0.00008 </t>
  </si>
  <si>
    <t>0.000008 </t>
  </si>
  <si>
    <t>SDHB</t>
  </si>
  <si>
    <t>NM_003000.3</t>
  </si>
  <si>
    <t>0.00200 </t>
  </si>
  <si>
    <t>0.000200 </t>
  </si>
  <si>
    <t>SDHC</t>
  </si>
  <si>
    <t>NM_003001.5</t>
  </si>
  <si>
    <t>SDHD</t>
  </si>
  <si>
    <t>NM_003002.4</t>
  </si>
  <si>
    <t>SMAD3</t>
  </si>
  <si>
    <t>NM_005902.4</t>
  </si>
  <si>
    <t>0.000004 </t>
  </si>
  <si>
    <t>SMAD4</t>
  </si>
  <si>
    <t>STK11</t>
  </si>
  <si>
    <t>NM_000455.5</t>
  </si>
  <si>
    <t>0.00020 </t>
  </si>
  <si>
    <t>0.000020 </t>
  </si>
  <si>
    <t>TGFBR1</t>
  </si>
  <si>
    <t>NM_004612.4</t>
  </si>
  <si>
    <t>0.000002 </t>
  </si>
  <si>
    <t>TGFBR2</t>
  </si>
  <si>
    <t>NM_003242.6</t>
  </si>
  <si>
    <t>TMEM127</t>
  </si>
  <si>
    <t>NM_017849.4</t>
  </si>
  <si>
    <t>0.00040 </t>
  </si>
  <si>
    <t>TMEM43</t>
  </si>
  <si>
    <t>NM_024334.3</t>
  </si>
  <si>
    <t>0.000005 </t>
  </si>
  <si>
    <t>TNNC1</t>
  </si>
  <si>
    <t>NM_003280.3</t>
  </si>
  <si>
    <t>0.000065 </t>
  </si>
  <si>
    <t>TNNI3</t>
  </si>
  <si>
    <t>NM_000363.5</t>
  </si>
  <si>
    <t>TNNT2</t>
  </si>
  <si>
    <t>NM_001276345.2</t>
  </si>
  <si>
    <t>TP53</t>
  </si>
  <si>
    <t>NM_000546.6</t>
  </si>
  <si>
    <t>TPM1</t>
  </si>
  <si>
    <t>NM_001018005.2</t>
  </si>
  <si>
    <t>TRDN</t>
  </si>
  <si>
    <t>NM_006073.4</t>
  </si>
  <si>
    <t>TSC1</t>
  </si>
  <si>
    <t>NM_000368.5</t>
  </si>
  <si>
    <t>0.000022 </t>
  </si>
  <si>
    <t>TSC2</t>
  </si>
  <si>
    <t>NM_000548.5</t>
  </si>
  <si>
    <t>0.00059 </t>
  </si>
  <si>
    <t>TTN</t>
  </si>
  <si>
    <t>NM_001267550.2</t>
  </si>
  <si>
    <t>0.01299 </t>
  </si>
  <si>
    <t>TTR</t>
  </si>
  <si>
    <t>NM_000371.4</t>
  </si>
  <si>
    <t>VHL</t>
  </si>
  <si>
    <t>NM_000551.4</t>
  </si>
  <si>
    <t>WT1</t>
  </si>
  <si>
    <t>NM_024426.6</t>
  </si>
  <si>
    <t>0.00003 </t>
  </si>
  <si>
    <t>0.000003 </t>
  </si>
  <si>
    <t>DAFT: Disease allele frequency threshold; ARVC, Arrhythmogenic right ventricular cardiomyopathy; CPVT, Catecholaminergic polymorphic ventricular tachycardia; DCM, Dilated cardiomyopathy; LQTS, Long QT syndrome; HCM, Hypertrophic cardiomyopathy </t>
  </si>
  <si>
    <t>GAA -related Pompe disease</t>
  </si>
  <si>
    <r>
      <rPr>
        <i/>
        <sz val="12"/>
        <color theme="1"/>
        <rFont val="Aptos Narrow"/>
        <scheme val="minor"/>
      </rPr>
      <t>BTD</t>
    </r>
    <r>
      <rPr>
        <sz val="12"/>
        <color theme="1"/>
        <rFont val="Aptos Narrow"/>
        <scheme val="minor"/>
      </rPr>
      <t xml:space="preserve"> -related biotinidase deficiency</t>
    </r>
  </si>
  <si>
    <r>
      <rPr>
        <i/>
        <sz val="12"/>
        <color theme="1"/>
        <rFont val="Aptos Narrow"/>
        <scheme val="minor"/>
      </rPr>
      <t>FBN1</t>
    </r>
    <r>
      <rPr>
        <sz val="12"/>
        <color theme="1"/>
        <rFont val="Aptos Narrow"/>
        <scheme val="minor"/>
      </rPr>
      <t xml:space="preserve"> -related Marfan syndrome</t>
    </r>
  </si>
  <si>
    <r>
      <rPr>
        <i/>
        <sz val="12"/>
        <color theme="1"/>
        <rFont val="Aptos Narrow"/>
        <scheme val="minor"/>
      </rPr>
      <t>GLA</t>
    </r>
    <r>
      <rPr>
        <sz val="12"/>
        <color theme="1"/>
        <rFont val="Aptos Narrow"/>
        <scheme val="minor"/>
      </rPr>
      <t xml:space="preserve"> -related Fabry disease/GLA-related HCM combined</t>
    </r>
  </si>
  <si>
    <r>
      <rPr>
        <i/>
        <sz val="12"/>
        <color theme="1"/>
        <rFont val="Aptos Narrow"/>
        <scheme val="minor"/>
      </rPr>
      <t>HFE</t>
    </r>
    <r>
      <rPr>
        <sz val="12"/>
        <color theme="1"/>
        <rFont val="Aptos Narrow"/>
        <scheme val="minor"/>
      </rPr>
      <t xml:space="preserve"> - related hereditary hemochromatosis </t>
    </r>
  </si>
  <si>
    <r>
      <rPr>
        <i/>
        <sz val="12"/>
        <color theme="1"/>
        <rFont val="Aptos Narrow"/>
        <scheme val="minor"/>
      </rPr>
      <t>MEN1</t>
    </r>
    <r>
      <rPr>
        <sz val="12"/>
        <color theme="1"/>
        <rFont val="Aptos Narrow"/>
        <scheme val="minor"/>
      </rPr>
      <t xml:space="preserve"> -related multiple endocrine neoplasia type 1</t>
    </r>
  </si>
  <si>
    <r>
      <rPr>
        <i/>
        <sz val="12"/>
        <color theme="1"/>
        <rFont val="Aptos Narrow"/>
        <scheme val="minor"/>
      </rPr>
      <t>MYL3</t>
    </r>
    <r>
      <rPr>
        <sz val="12"/>
        <color theme="1"/>
        <rFont val="Aptos Narrow"/>
        <scheme val="minor"/>
      </rPr>
      <t xml:space="preserve"> -related hypertrophic cardiomyopathy</t>
    </r>
  </si>
  <si>
    <r>
      <rPr>
        <i/>
        <sz val="12"/>
        <color theme="1"/>
        <rFont val="Aptos Narrow"/>
        <scheme val="minor"/>
      </rPr>
      <t>RB1</t>
    </r>
    <r>
      <rPr>
        <sz val="12"/>
        <color theme="1"/>
        <rFont val="Aptos Narrow"/>
        <scheme val="minor"/>
      </rPr>
      <t xml:space="preserve"> -related retinoblastoma predisposition</t>
    </r>
  </si>
  <si>
    <r>
      <rPr>
        <i/>
        <sz val="12"/>
        <color theme="1"/>
        <rFont val="Aptos Narrow"/>
        <scheme val="minor"/>
      </rPr>
      <t>RET</t>
    </r>
    <r>
      <rPr>
        <sz val="12"/>
        <color theme="1"/>
        <rFont val="Aptos Narrow"/>
        <scheme val="minor"/>
      </rPr>
      <t xml:space="preserve"> -related multiple endocrine neoplasia type 2A/2B</t>
    </r>
  </si>
  <si>
    <r>
      <rPr>
        <i/>
        <sz val="12"/>
        <color theme="1"/>
        <rFont val="Aptos Narrow"/>
        <scheme val="minor"/>
      </rPr>
      <t>STK11</t>
    </r>
    <r>
      <rPr>
        <sz val="12"/>
        <color theme="1"/>
        <rFont val="Aptos Narrow"/>
        <scheme val="minor"/>
      </rPr>
      <t xml:space="preserve"> - related Peutz-Jeghers syndrome</t>
    </r>
  </si>
  <si>
    <r>
      <rPr>
        <i/>
        <sz val="12"/>
        <color theme="1"/>
        <rFont val="Aptos Narrow"/>
        <scheme val="minor"/>
      </rPr>
      <t>TP53</t>
    </r>
    <r>
      <rPr>
        <sz val="12"/>
        <color theme="1"/>
        <rFont val="Aptos Narrow"/>
        <scheme val="minor"/>
      </rPr>
      <t xml:space="preserve"> -related Li-Fraumeni syndrome</t>
    </r>
  </si>
  <si>
    <r>
      <rPr>
        <i/>
        <sz val="12"/>
        <color theme="1"/>
        <rFont val="Aptos Narrow"/>
        <scheme val="minor"/>
      </rPr>
      <t>TTR</t>
    </r>
    <r>
      <rPr>
        <sz val="12"/>
        <color theme="1"/>
        <rFont val="Aptos Narrow"/>
        <scheme val="minor"/>
      </rPr>
      <t xml:space="preserve"> -related hereditary transthyretin-related amyloidosis</t>
    </r>
  </si>
  <si>
    <r>
      <rPr>
        <i/>
        <sz val="12"/>
        <color theme="1"/>
        <rFont val="Aptos Narrow"/>
        <scheme val="minor"/>
      </rPr>
      <t>VHL</t>
    </r>
    <r>
      <rPr>
        <sz val="12"/>
        <color theme="1"/>
        <rFont val="Aptos Narrow"/>
        <scheme val="minor"/>
      </rPr>
      <t xml:space="preserve"> -related von Hippel-Lindau syndrome</t>
    </r>
  </si>
  <si>
    <r>
      <t>Current ClinGen VCEP Specifications</t>
    </r>
    <r>
      <rPr>
        <b/>
        <u/>
        <vertAlign val="superscript"/>
        <sz val="12"/>
        <color theme="1"/>
        <rFont val="Aptos Narrow"/>
        <scheme val="minor"/>
      </rPr>
      <t>a</t>
    </r>
  </si>
  <si>
    <r>
      <t>BS1</t>
    </r>
    <r>
      <rPr>
        <u/>
        <vertAlign val="superscript"/>
        <sz val="12"/>
        <color theme="1"/>
        <rFont val="Aptos Narrow"/>
        <scheme val="minor"/>
      </rPr>
      <t>b</t>
    </r>
  </si>
  <si>
    <r>
      <t>ACTA2</t>
    </r>
    <r>
      <rPr>
        <sz val="12"/>
        <color rgb="FF000000"/>
        <rFont val="Aptos Narrow"/>
        <scheme val="minor"/>
      </rPr>
      <t>-related aortopathies </t>
    </r>
  </si>
  <si>
    <r>
      <rPr>
        <i/>
        <sz val="12"/>
        <color theme="1"/>
        <rFont val="Aptos Narrow"/>
        <scheme val="minor"/>
      </rPr>
      <t>ACVRL1</t>
    </r>
    <r>
      <rPr>
        <sz val="12"/>
        <color theme="1"/>
        <rFont val="Aptos Narrow"/>
        <scheme val="minor"/>
      </rPr>
      <t>-related hereditary hemorrhagic telangiectasia</t>
    </r>
  </si>
  <si>
    <r>
      <rPr>
        <i/>
        <sz val="12"/>
        <color theme="1"/>
        <rFont val="Aptos Narrow"/>
        <scheme val="minor"/>
      </rPr>
      <t>APC</t>
    </r>
    <r>
      <rPr>
        <sz val="12"/>
        <color theme="1"/>
        <rFont val="Aptos Narrow"/>
        <scheme val="minor"/>
      </rPr>
      <t>-related familial adenomatous polyposis</t>
    </r>
  </si>
  <si>
    <r>
      <t>ATP7B</t>
    </r>
    <r>
      <rPr>
        <sz val="12"/>
        <color rgb="FF000000"/>
        <rFont val="Aptos Narrow"/>
        <scheme val="minor"/>
      </rPr>
      <t>-related Wilson disease</t>
    </r>
  </si>
  <si>
    <r>
      <rPr>
        <i/>
        <sz val="12"/>
        <color theme="1"/>
        <rFont val="Aptos Narrow"/>
        <scheme val="minor"/>
      </rPr>
      <t>BAG3</t>
    </r>
    <r>
      <rPr>
        <sz val="12"/>
        <color theme="1"/>
        <rFont val="Aptos Narrow"/>
        <scheme val="minor"/>
      </rPr>
      <t>-related dilated cardiomyopathy</t>
    </r>
  </si>
  <si>
    <r>
      <t>0.0001</t>
    </r>
    <r>
      <rPr>
        <vertAlign val="superscript"/>
        <sz val="12"/>
        <color rgb="FF000000"/>
        <rFont val="Aptos Narrow"/>
        <scheme val="minor"/>
      </rPr>
      <t>c</t>
    </r>
  </si>
  <si>
    <r>
      <t>0.000001</t>
    </r>
    <r>
      <rPr>
        <vertAlign val="superscript"/>
        <sz val="12"/>
        <color rgb="FF000000"/>
        <rFont val="Aptos Narrow"/>
        <scheme val="minor"/>
      </rPr>
      <t>c</t>
    </r>
  </si>
  <si>
    <r>
      <rPr>
        <i/>
        <sz val="12"/>
        <color theme="1"/>
        <rFont val="Aptos Narrow"/>
        <scheme val="minor"/>
      </rPr>
      <t>BRCA1</t>
    </r>
    <r>
      <rPr>
        <sz val="12"/>
        <color theme="1"/>
        <rFont val="Aptos Narrow"/>
        <scheme val="minor"/>
      </rPr>
      <t>-related breast and ovarian cancer syndrome</t>
    </r>
  </si>
  <si>
    <r>
      <rPr>
        <i/>
        <sz val="12"/>
        <color theme="1"/>
        <rFont val="Aptos Narrow"/>
        <scheme val="minor"/>
      </rPr>
      <t>BRCA2</t>
    </r>
    <r>
      <rPr>
        <sz val="12"/>
        <color theme="1"/>
        <rFont val="Aptos Narrow"/>
        <scheme val="minor"/>
      </rPr>
      <t>-related breast and ovarian cancer syndrome</t>
    </r>
  </si>
  <si>
    <r>
      <rPr>
        <i/>
        <sz val="12"/>
        <color theme="1"/>
        <rFont val="Aptos Narrow"/>
        <scheme val="minor"/>
      </rPr>
      <t>CALM1</t>
    </r>
    <r>
      <rPr>
        <sz val="12"/>
        <color theme="1"/>
        <rFont val="Aptos Narrow"/>
        <scheme val="minor"/>
      </rPr>
      <t xml:space="preserve">-related LQTS/CPVT combined </t>
    </r>
  </si>
  <si>
    <r>
      <rPr>
        <i/>
        <sz val="12"/>
        <color theme="1"/>
        <rFont val="Aptos Narrow"/>
        <scheme val="minor"/>
      </rPr>
      <t>CALM2</t>
    </r>
    <r>
      <rPr>
        <sz val="12"/>
        <color theme="1"/>
        <rFont val="Aptos Narrow"/>
        <scheme val="minor"/>
      </rPr>
      <t xml:space="preserve">-related LQTS/CPVT combined </t>
    </r>
  </si>
  <si>
    <r>
      <rPr>
        <i/>
        <sz val="12"/>
        <color theme="1"/>
        <rFont val="Aptos Narrow"/>
        <scheme val="minor"/>
      </rPr>
      <t>CALM3</t>
    </r>
    <r>
      <rPr>
        <sz val="12"/>
        <color theme="1"/>
        <rFont val="Aptos Narrow"/>
        <scheme val="minor"/>
      </rPr>
      <t xml:space="preserve">-related LQTS/CPVT combined </t>
    </r>
  </si>
  <si>
    <r>
      <rPr>
        <i/>
        <sz val="12"/>
        <color theme="1"/>
        <rFont val="Aptos Narrow"/>
        <scheme val="minor"/>
      </rPr>
      <t>CASQ2</t>
    </r>
    <r>
      <rPr>
        <sz val="12"/>
        <color theme="1"/>
        <rFont val="Aptos Narrow"/>
        <scheme val="minor"/>
      </rPr>
      <t>-related CPVT</t>
    </r>
  </si>
  <si>
    <r>
      <t>COL3A1</t>
    </r>
    <r>
      <rPr>
        <sz val="12"/>
        <color rgb="FF000000"/>
        <rFont val="Aptos Narrow"/>
        <scheme val="minor"/>
      </rPr>
      <t>-related Ehlers-Danlos syndrome, vascular type  </t>
    </r>
  </si>
  <si>
    <r>
      <rPr>
        <i/>
        <sz val="12"/>
        <color theme="1"/>
        <rFont val="Aptos Narrow"/>
        <scheme val="minor"/>
      </rPr>
      <t>DES</t>
    </r>
    <r>
      <rPr>
        <sz val="12"/>
        <color theme="1"/>
        <rFont val="Aptos Narrow"/>
        <scheme val="minor"/>
      </rPr>
      <t>-related dliated cardiomyopathy</t>
    </r>
  </si>
  <si>
    <r>
      <rPr>
        <i/>
        <sz val="12"/>
        <color theme="1"/>
        <rFont val="Aptos Narrow"/>
        <scheme val="minor"/>
      </rPr>
      <t>DSC2</t>
    </r>
    <r>
      <rPr>
        <sz val="12"/>
        <color theme="1"/>
        <rFont val="Aptos Narrow"/>
        <scheme val="minor"/>
      </rPr>
      <t>-related arrhythmogenic right ventricular cardiomyopathy</t>
    </r>
  </si>
  <si>
    <r>
      <rPr>
        <i/>
        <sz val="12"/>
        <color theme="1"/>
        <rFont val="Aptos Narrow"/>
        <scheme val="minor"/>
      </rPr>
      <t>DSG2</t>
    </r>
    <r>
      <rPr>
        <sz val="12"/>
        <color theme="1"/>
        <rFont val="Aptos Narrow"/>
        <scheme val="minor"/>
      </rPr>
      <t>-related arrhythmogenic right ventricular cardiomyopathy</t>
    </r>
  </si>
  <si>
    <r>
      <rPr>
        <i/>
        <sz val="12"/>
        <color theme="1"/>
        <rFont val="Aptos Narrow"/>
        <scheme val="minor"/>
      </rPr>
      <t>DSP</t>
    </r>
    <r>
      <rPr>
        <sz val="12"/>
        <color theme="1"/>
        <rFont val="Aptos Narrow"/>
        <scheme val="minor"/>
      </rPr>
      <t>-related ARVC/DCM combined</t>
    </r>
  </si>
  <si>
    <r>
      <rPr>
        <i/>
        <sz val="12"/>
        <color theme="1"/>
        <rFont val="Aptos Narrow"/>
        <scheme val="minor"/>
      </rPr>
      <t>ENG</t>
    </r>
    <r>
      <rPr>
        <sz val="12"/>
        <color theme="1"/>
        <rFont val="Aptos Narrow"/>
        <scheme val="minor"/>
      </rPr>
      <t>-related hereditary hemorrhagic telangiectasia</t>
    </r>
  </si>
  <si>
    <r>
      <rPr>
        <i/>
        <sz val="12"/>
        <color theme="1"/>
        <rFont val="Aptos Narrow"/>
        <scheme val="minor"/>
      </rPr>
      <t>FLNC</t>
    </r>
    <r>
      <rPr>
        <sz val="12"/>
        <color theme="1"/>
        <rFont val="Aptos Narrow"/>
        <scheme val="minor"/>
      </rPr>
      <t>-related DCM/HCM combined</t>
    </r>
  </si>
  <si>
    <r>
      <rPr>
        <i/>
        <sz val="12"/>
        <color theme="1"/>
        <rFont val="Aptos Narrow"/>
        <scheme val="minor"/>
      </rPr>
      <t>HNF1A</t>
    </r>
    <r>
      <rPr>
        <sz val="12"/>
        <color theme="1"/>
        <rFont val="Aptos Narrow"/>
        <scheme val="minor"/>
      </rPr>
      <t>-related monogenic diabetes</t>
    </r>
  </si>
  <si>
    <r>
      <rPr>
        <i/>
        <sz val="12"/>
        <color theme="1"/>
        <rFont val="Aptos Narrow"/>
        <scheme val="minor"/>
      </rPr>
      <t>KCNH2</t>
    </r>
    <r>
      <rPr>
        <sz val="12"/>
        <color theme="1"/>
        <rFont val="Aptos Narrow"/>
        <scheme val="minor"/>
      </rPr>
      <t xml:space="preserve">-related long-QT syndrome </t>
    </r>
  </si>
  <si>
    <r>
      <rPr>
        <i/>
        <sz val="12"/>
        <color theme="1"/>
        <rFont val="Aptos Narrow"/>
        <scheme val="minor"/>
      </rPr>
      <t>KCNQ1</t>
    </r>
    <r>
      <rPr>
        <sz val="12"/>
        <color theme="1"/>
        <rFont val="Aptos Narrow"/>
        <scheme val="minor"/>
      </rPr>
      <t xml:space="preserve">-related long-QT syndrome </t>
    </r>
  </si>
  <si>
    <r>
      <rPr>
        <i/>
        <sz val="12"/>
        <color theme="1"/>
        <rFont val="Aptos Narrow"/>
        <scheme val="minor"/>
      </rPr>
      <t>LDLR</t>
    </r>
    <r>
      <rPr>
        <sz val="12"/>
        <color theme="1"/>
        <rFont val="Aptos Narrow"/>
        <scheme val="minor"/>
      </rPr>
      <t>-related familial hypercholesterolemia</t>
    </r>
  </si>
  <si>
    <r>
      <rPr>
        <i/>
        <sz val="12"/>
        <color theme="1"/>
        <rFont val="Aptos Narrow"/>
        <scheme val="minor"/>
      </rPr>
      <t>LMNA</t>
    </r>
    <r>
      <rPr>
        <sz val="12"/>
        <color theme="1"/>
        <rFont val="Aptos Narrow"/>
        <scheme val="minor"/>
      </rPr>
      <t>-related dilated cardiomyopathy</t>
    </r>
  </si>
  <si>
    <r>
      <rPr>
        <i/>
        <sz val="12"/>
        <color theme="1"/>
        <rFont val="Aptos Narrow"/>
        <scheme val="minor"/>
      </rPr>
      <t>MAX</t>
    </r>
    <r>
      <rPr>
        <sz val="12"/>
        <color theme="1"/>
        <rFont val="Aptos Narrow"/>
        <scheme val="minor"/>
      </rPr>
      <t>-related hereditary paraganglioma-pheochromocytoma syndrome</t>
    </r>
  </si>
  <si>
    <r>
      <rPr>
        <i/>
        <sz val="12"/>
        <color theme="1"/>
        <rFont val="Aptos Narrow"/>
        <scheme val="minor"/>
      </rPr>
      <t>MLH1</t>
    </r>
    <r>
      <rPr>
        <sz val="12"/>
        <color theme="1"/>
        <rFont val="Aptos Narrow"/>
        <scheme val="minor"/>
      </rPr>
      <t>-related Lynch syndrome</t>
    </r>
  </si>
  <si>
    <r>
      <rPr>
        <i/>
        <sz val="12"/>
        <color theme="1"/>
        <rFont val="Aptos Narrow"/>
        <scheme val="minor"/>
      </rPr>
      <t>MSH2</t>
    </r>
    <r>
      <rPr>
        <sz val="12"/>
        <color theme="1"/>
        <rFont val="Aptos Narrow"/>
        <scheme val="minor"/>
      </rPr>
      <t>-related Lynch syndrome</t>
    </r>
  </si>
  <si>
    <r>
      <rPr>
        <i/>
        <sz val="12"/>
        <color theme="1"/>
        <rFont val="Aptos Narrow"/>
        <scheme val="minor"/>
      </rPr>
      <t>MSH6</t>
    </r>
    <r>
      <rPr>
        <sz val="12"/>
        <color theme="1"/>
        <rFont val="Aptos Narrow"/>
        <scheme val="minor"/>
      </rPr>
      <t>-related Lynch syndrome</t>
    </r>
  </si>
  <si>
    <r>
      <t>MUTYH</t>
    </r>
    <r>
      <rPr>
        <sz val="12"/>
        <color rgb="FF000000"/>
        <rFont val="Aptos Narrow"/>
        <scheme val="minor"/>
      </rPr>
      <t>-related familial adenomatous polyposis </t>
    </r>
  </si>
  <si>
    <r>
      <rPr>
        <i/>
        <sz val="12"/>
        <color theme="1"/>
        <rFont val="Aptos Narrow"/>
        <scheme val="minor"/>
      </rPr>
      <t>MYBPC3</t>
    </r>
    <r>
      <rPr>
        <sz val="12"/>
        <color theme="1"/>
        <rFont val="Aptos Narrow"/>
        <scheme val="minor"/>
      </rPr>
      <t>-related hereditary cardiomyopathy</t>
    </r>
  </si>
  <si>
    <r>
      <t>MYH11</t>
    </r>
    <r>
      <rPr>
        <sz val="12"/>
        <color rgb="FF000000"/>
        <rFont val="Aptos Narrow"/>
        <scheme val="minor"/>
      </rPr>
      <t>-related aortopathies </t>
    </r>
  </si>
  <si>
    <r>
      <rPr>
        <i/>
        <sz val="12"/>
        <color theme="1"/>
        <rFont val="Aptos Narrow"/>
        <scheme val="minor"/>
      </rPr>
      <t>MYH7</t>
    </r>
    <r>
      <rPr>
        <sz val="12"/>
        <color theme="1"/>
        <rFont val="Aptos Narrow"/>
        <scheme val="minor"/>
      </rPr>
      <t>-related DCM/HCM combined</t>
    </r>
  </si>
  <si>
    <r>
      <rPr>
        <i/>
        <sz val="12"/>
        <color theme="1"/>
        <rFont val="Aptos Narrow"/>
        <scheme val="minor"/>
      </rPr>
      <t>MYL2</t>
    </r>
    <r>
      <rPr>
        <sz val="12"/>
        <color theme="1"/>
        <rFont val="Aptos Narrow"/>
        <scheme val="minor"/>
      </rPr>
      <t>-related hypertrophic cardiomyopathy</t>
    </r>
  </si>
  <si>
    <r>
      <rPr>
        <i/>
        <sz val="12"/>
        <color theme="1"/>
        <rFont val="Aptos Narrow"/>
        <scheme val="minor"/>
      </rPr>
      <t>NF2</t>
    </r>
    <r>
      <rPr>
        <sz val="12"/>
        <color theme="1"/>
        <rFont val="Aptos Narrow"/>
        <scheme val="minor"/>
      </rPr>
      <t>-related schwannomatosis</t>
    </r>
  </si>
  <si>
    <r>
      <t>0.01</t>
    </r>
    <r>
      <rPr>
        <vertAlign val="superscript"/>
        <sz val="12"/>
        <color rgb="FF000000"/>
        <rFont val="Aptos Narrow"/>
        <scheme val="minor"/>
      </rPr>
      <t>c </t>
    </r>
  </si>
  <si>
    <r>
      <t>0.002</t>
    </r>
    <r>
      <rPr>
        <vertAlign val="superscript"/>
        <sz val="12"/>
        <color rgb="FF000000"/>
        <rFont val="Aptos Narrow"/>
        <scheme val="minor"/>
      </rPr>
      <t>c</t>
    </r>
  </si>
  <si>
    <r>
      <rPr>
        <i/>
        <sz val="12"/>
        <color theme="1"/>
        <rFont val="Aptos Narrow"/>
        <scheme val="minor"/>
      </rPr>
      <t>PALB2</t>
    </r>
    <r>
      <rPr>
        <sz val="12"/>
        <color theme="1"/>
        <rFont val="Aptos Narrow"/>
        <scheme val="minor"/>
      </rPr>
      <t>-related breast cancer predisposition</t>
    </r>
  </si>
  <si>
    <r>
      <t>0.0002</t>
    </r>
    <r>
      <rPr>
        <vertAlign val="superscript"/>
        <sz val="12"/>
        <color rgb="FF000000"/>
        <rFont val="Aptos Narrow"/>
        <scheme val="minor"/>
      </rPr>
      <t>c</t>
    </r>
  </si>
  <si>
    <r>
      <rPr>
        <i/>
        <sz val="12"/>
        <color theme="1"/>
        <rFont val="Aptos Narrow"/>
        <scheme val="minor"/>
      </rPr>
      <t>PKP2</t>
    </r>
    <r>
      <rPr>
        <sz val="12"/>
        <color theme="1"/>
        <rFont val="Aptos Narrow"/>
        <scheme val="minor"/>
      </rPr>
      <t>-related arrhythmogenic right ventricular cardiomyopathy</t>
    </r>
  </si>
  <si>
    <r>
      <rPr>
        <i/>
        <sz val="12"/>
        <color theme="1"/>
        <rFont val="Aptos Narrow"/>
        <scheme val="minor"/>
      </rPr>
      <t>PMS2</t>
    </r>
    <r>
      <rPr>
        <sz val="12"/>
        <color theme="1"/>
        <rFont val="Aptos Narrow"/>
        <scheme val="minor"/>
      </rPr>
      <t>-related Lynch syndrome</t>
    </r>
  </si>
  <si>
    <r>
      <rPr>
        <i/>
        <sz val="12"/>
        <color theme="1"/>
        <rFont val="Aptos Narrow"/>
        <scheme val="minor"/>
      </rPr>
      <t>PRKAG2</t>
    </r>
    <r>
      <rPr>
        <sz val="12"/>
        <color theme="1"/>
        <rFont val="Aptos Narrow"/>
        <scheme val="minor"/>
      </rPr>
      <t>-related hypertrophic cardiomyopathy</t>
    </r>
  </si>
  <si>
    <r>
      <rPr>
        <i/>
        <sz val="12"/>
        <color theme="1"/>
        <rFont val="Aptos Narrow"/>
        <scheme val="minor"/>
      </rPr>
      <t>PTEN</t>
    </r>
    <r>
      <rPr>
        <sz val="12"/>
        <color theme="1"/>
        <rFont val="Aptos Narrow"/>
        <scheme val="minor"/>
      </rPr>
      <t xml:space="preserve"> -related hamartoma tumor syndrome</t>
    </r>
  </si>
  <si>
    <r>
      <rPr>
        <i/>
        <sz val="12"/>
        <color theme="1"/>
        <rFont val="Aptos Narrow"/>
        <scheme val="minor"/>
      </rPr>
      <t>RBM20</t>
    </r>
    <r>
      <rPr>
        <sz val="12"/>
        <color theme="1"/>
        <rFont val="Aptos Narrow"/>
        <scheme val="minor"/>
      </rPr>
      <t>-related dliated cardiomyopathy</t>
    </r>
  </si>
  <si>
    <r>
      <rPr>
        <i/>
        <sz val="12"/>
        <color theme="1"/>
        <rFont val="Aptos Narrow"/>
        <scheme val="minor"/>
      </rPr>
      <t>RPE65</t>
    </r>
    <r>
      <rPr>
        <sz val="12"/>
        <color theme="1"/>
        <rFont val="Aptos Narrow"/>
        <scheme val="minor"/>
      </rPr>
      <t>-related retinopathy</t>
    </r>
  </si>
  <si>
    <r>
      <rPr>
        <i/>
        <sz val="12"/>
        <color theme="1"/>
        <rFont val="Aptos Narrow"/>
        <scheme val="minor"/>
      </rPr>
      <t>RYR1</t>
    </r>
    <r>
      <rPr>
        <sz val="12"/>
        <color theme="1"/>
        <rFont val="Aptos Narrow"/>
        <scheme val="minor"/>
      </rPr>
      <t>-related malignant hyperthermia</t>
    </r>
  </si>
  <si>
    <r>
      <rPr>
        <i/>
        <sz val="12"/>
        <color theme="1"/>
        <rFont val="Aptos Narrow"/>
        <scheme val="minor"/>
      </rPr>
      <t>RYR2</t>
    </r>
    <r>
      <rPr>
        <sz val="12"/>
        <color theme="1"/>
        <rFont val="Aptos Narrow"/>
        <scheme val="minor"/>
      </rPr>
      <t>-related catecholaminergic polymorphic ventricular tachycardia</t>
    </r>
  </si>
  <si>
    <r>
      <rPr>
        <i/>
        <sz val="12"/>
        <color theme="1"/>
        <rFont val="Aptos Narrow"/>
        <scheme val="minor"/>
      </rPr>
      <t>SCN5A</t>
    </r>
    <r>
      <rPr>
        <sz val="12"/>
        <color theme="1"/>
        <rFont val="Aptos Narrow"/>
        <scheme val="minor"/>
      </rPr>
      <t>-related Brugada/LQTS/DCM combined</t>
    </r>
  </si>
  <si>
    <r>
      <rPr>
        <i/>
        <sz val="12"/>
        <color theme="1"/>
        <rFont val="Aptos Narrow"/>
        <scheme val="minor"/>
      </rPr>
      <t>SDHAF2</t>
    </r>
    <r>
      <rPr>
        <sz val="12"/>
        <color theme="1"/>
        <rFont val="Aptos Narrow"/>
        <scheme val="minor"/>
      </rPr>
      <t>-related paraganglioma-pheochromocytoma syndrome</t>
    </r>
  </si>
  <si>
    <r>
      <rPr>
        <i/>
        <sz val="12"/>
        <color theme="1"/>
        <rFont val="Aptos Narrow"/>
        <scheme val="minor"/>
      </rPr>
      <t>SDHB</t>
    </r>
    <r>
      <rPr>
        <sz val="12"/>
        <color theme="1"/>
        <rFont val="Aptos Narrow"/>
        <scheme val="minor"/>
      </rPr>
      <t>-related paraganglioma-pheochromocytoma syndrome</t>
    </r>
  </si>
  <si>
    <r>
      <rPr>
        <i/>
        <sz val="12"/>
        <color theme="1"/>
        <rFont val="Aptos Narrow"/>
        <scheme val="minor"/>
      </rPr>
      <t>SDHC</t>
    </r>
    <r>
      <rPr>
        <sz val="12"/>
        <color theme="1"/>
        <rFont val="Aptos Narrow"/>
        <scheme val="minor"/>
      </rPr>
      <t>-related paraganglioma-pheochromocytoma syndrome</t>
    </r>
  </si>
  <si>
    <r>
      <rPr>
        <i/>
        <sz val="12"/>
        <color theme="1"/>
        <rFont val="Aptos Narrow"/>
        <scheme val="minor"/>
      </rPr>
      <t>SDHD</t>
    </r>
    <r>
      <rPr>
        <sz val="12"/>
        <color theme="1"/>
        <rFont val="Aptos Narrow"/>
        <scheme val="minor"/>
      </rPr>
      <t>-related paraganglioma-pheochromocytoma syndrome</t>
    </r>
  </si>
  <si>
    <r>
      <rPr>
        <i/>
        <sz val="12"/>
        <color theme="1"/>
        <rFont val="Aptos Narrow"/>
        <scheme val="minor"/>
      </rPr>
      <t>SMAD3</t>
    </r>
    <r>
      <rPr>
        <sz val="12"/>
        <color theme="1"/>
        <rFont val="Aptos Narrow"/>
        <scheme val="minor"/>
      </rPr>
      <t>-relateda aortopathies</t>
    </r>
  </si>
  <si>
    <r>
      <t>0.000001</t>
    </r>
    <r>
      <rPr>
        <vertAlign val="superscript"/>
        <sz val="12"/>
        <color theme="1"/>
        <rFont val="Aptos Narrow"/>
        <scheme val="minor"/>
      </rPr>
      <t>c</t>
    </r>
  </si>
  <si>
    <r>
      <rPr>
        <i/>
        <sz val="12"/>
        <color theme="1"/>
        <rFont val="Aptos Narrow"/>
        <scheme val="minor"/>
      </rPr>
      <t>TGFBR1</t>
    </r>
    <r>
      <rPr>
        <sz val="12"/>
        <color theme="1"/>
        <rFont val="Aptos Narrow"/>
        <scheme val="minor"/>
      </rPr>
      <t xml:space="preserve">-related aortopathies </t>
    </r>
  </si>
  <si>
    <r>
      <rPr>
        <i/>
        <sz val="12"/>
        <color theme="1"/>
        <rFont val="Aptos Narrow"/>
        <scheme val="minor"/>
      </rPr>
      <t>TGFBR2</t>
    </r>
    <r>
      <rPr>
        <sz val="12"/>
        <color theme="1"/>
        <rFont val="Aptos Narrow"/>
        <scheme val="minor"/>
      </rPr>
      <t>-related aortopathies</t>
    </r>
  </si>
  <si>
    <r>
      <rPr>
        <i/>
        <sz val="12"/>
        <color theme="1"/>
        <rFont val="Aptos Narrow"/>
        <scheme val="minor"/>
      </rPr>
      <t>TMEM127</t>
    </r>
    <r>
      <rPr>
        <sz val="12"/>
        <color theme="1"/>
        <rFont val="Aptos Narrow"/>
        <scheme val="minor"/>
      </rPr>
      <t>-related paraganglioma-pheochromocytoma syndrome</t>
    </r>
  </si>
  <si>
    <r>
      <rPr>
        <i/>
        <sz val="12"/>
        <color theme="1"/>
        <rFont val="Aptos Narrow"/>
        <scheme val="minor"/>
      </rPr>
      <t>TMEM43</t>
    </r>
    <r>
      <rPr>
        <sz val="12"/>
        <color theme="1"/>
        <rFont val="Aptos Narrow"/>
        <scheme val="minor"/>
      </rPr>
      <t>-related arrhythmogenic right ventricular cardiomyopathy</t>
    </r>
  </si>
  <si>
    <r>
      <rPr>
        <i/>
        <sz val="12"/>
        <color theme="1"/>
        <rFont val="Aptos Narrow"/>
        <scheme val="minor"/>
      </rPr>
      <t>TNNC1</t>
    </r>
    <r>
      <rPr>
        <sz val="12"/>
        <color theme="1"/>
        <rFont val="Aptos Narrow"/>
        <scheme val="minor"/>
      </rPr>
      <t>-related dilated cardiomyopathy</t>
    </r>
  </si>
  <si>
    <r>
      <rPr>
        <i/>
        <sz val="12"/>
        <color theme="1"/>
        <rFont val="Aptos Narrow"/>
        <scheme val="minor"/>
      </rPr>
      <t>TNNI3</t>
    </r>
    <r>
      <rPr>
        <sz val="12"/>
        <color theme="1"/>
        <rFont val="Aptos Narrow"/>
        <scheme val="minor"/>
      </rPr>
      <t>-related hypertrophic cardiomyopathy</t>
    </r>
  </si>
  <si>
    <r>
      <rPr>
        <i/>
        <sz val="12"/>
        <color theme="1"/>
        <rFont val="Aptos Narrow"/>
        <scheme val="minor"/>
      </rPr>
      <t>TNNT2</t>
    </r>
    <r>
      <rPr>
        <sz val="12"/>
        <color theme="1"/>
        <rFont val="Aptos Narrow"/>
        <scheme val="minor"/>
      </rPr>
      <t>-related DCM/HCM</t>
    </r>
  </si>
  <si>
    <r>
      <rPr>
        <i/>
        <sz val="12"/>
        <color theme="1"/>
        <rFont val="Aptos Narrow"/>
        <scheme val="minor"/>
      </rPr>
      <t>TPM1</t>
    </r>
    <r>
      <rPr>
        <sz val="12"/>
        <color theme="1"/>
        <rFont val="Aptos Narrow"/>
        <scheme val="minor"/>
      </rPr>
      <t>-related hypertrophic cardiomyopathy</t>
    </r>
  </si>
  <si>
    <r>
      <rPr>
        <i/>
        <sz val="12"/>
        <color theme="1"/>
        <rFont val="Aptos Narrow"/>
        <scheme val="minor"/>
      </rPr>
      <t>TRDN</t>
    </r>
    <r>
      <rPr>
        <sz val="12"/>
        <color theme="1"/>
        <rFont val="Aptos Narrow"/>
        <scheme val="minor"/>
      </rPr>
      <t>-related CPVT/LQTS combined</t>
    </r>
  </si>
  <si>
    <r>
      <rPr>
        <i/>
        <sz val="12"/>
        <color theme="1"/>
        <rFont val="Aptos Narrow"/>
        <scheme val="minor"/>
      </rPr>
      <t>TSC1</t>
    </r>
    <r>
      <rPr>
        <sz val="12"/>
        <color theme="1"/>
        <rFont val="Aptos Narrow"/>
        <scheme val="minor"/>
      </rPr>
      <t>-related tuberous sclerosis complex</t>
    </r>
  </si>
  <si>
    <r>
      <rPr>
        <i/>
        <sz val="12"/>
        <color theme="1"/>
        <rFont val="Aptos Narrow"/>
        <scheme val="minor"/>
      </rPr>
      <t>TSC2</t>
    </r>
    <r>
      <rPr>
        <sz val="12"/>
        <color theme="1"/>
        <rFont val="Aptos Narrow"/>
        <scheme val="minor"/>
      </rPr>
      <t>-related tuberous sclerosis complex</t>
    </r>
  </si>
  <si>
    <r>
      <rPr>
        <i/>
        <sz val="12"/>
        <color theme="1"/>
        <rFont val="Aptos Narrow"/>
        <scheme val="minor"/>
      </rPr>
      <t>TTN</t>
    </r>
    <r>
      <rPr>
        <sz val="12"/>
        <color theme="1"/>
        <rFont val="Aptos Narrow"/>
        <scheme val="minor"/>
      </rPr>
      <t xml:space="preserve">-related dilated cardiomyopathy </t>
    </r>
  </si>
  <si>
    <r>
      <rPr>
        <i/>
        <sz val="12"/>
        <color theme="1"/>
        <rFont val="Aptos Narrow"/>
        <scheme val="minor"/>
      </rPr>
      <t>WT1 -</t>
    </r>
    <r>
      <rPr>
        <sz val="12"/>
        <color theme="1"/>
        <rFont val="Aptos Narrow"/>
        <scheme val="minor"/>
      </rPr>
      <t>related Wilms tumor</t>
    </r>
  </si>
  <si>
    <r>
      <rPr>
        <i/>
        <vertAlign val="superscript"/>
        <sz val="12"/>
        <color theme="1"/>
        <rFont val="Aptos Narrow"/>
        <scheme val="minor"/>
      </rPr>
      <t>a</t>
    </r>
    <r>
      <rPr>
        <i/>
        <sz val="12"/>
        <color theme="1"/>
        <rFont val="Aptos Narrow"/>
        <scheme val="minor"/>
      </rPr>
      <t>Current ClinGen BA1/BS1 are noted here for comparison only. Access the ClinGen Criteria Specification Registry for the most up to date criteria.</t>
    </r>
  </si>
  <si>
    <r>
      <rPr>
        <i/>
        <vertAlign val="superscript"/>
        <sz val="12"/>
        <color theme="1"/>
        <rFont val="Aptos Narrow"/>
        <scheme val="minor"/>
      </rPr>
      <t>b</t>
    </r>
    <r>
      <rPr>
        <i/>
        <sz val="12"/>
        <color theme="1"/>
        <rFont val="Aptos Narrow"/>
        <scheme val="minor"/>
      </rPr>
      <t>Some ClinGen VCEPs have recommendations for BS1_supporting as well as additional instructions for BA1/BS1 use. Please access the ClinGen Criteria Specification Registry for the most complete and up to date information.</t>
    </r>
  </si>
  <si>
    <r>
      <rPr>
        <i/>
        <vertAlign val="superscript"/>
        <sz val="12"/>
        <color theme="1"/>
        <rFont val="Aptos Narrow"/>
        <scheme val="minor"/>
      </rPr>
      <t>c</t>
    </r>
    <r>
      <rPr>
        <i/>
        <sz val="12"/>
        <color theme="1"/>
        <rFont val="Aptos Narrow"/>
        <scheme val="minor"/>
      </rPr>
      <t>Specifications are preliminary as ClinGen VCEP specifications are not aproved at this time.</t>
    </r>
  </si>
  <si>
    <r>
      <t>CACNA1S</t>
    </r>
    <r>
      <rPr>
        <sz val="12"/>
        <color rgb="FF000000"/>
        <rFont val="Aptos Narrow"/>
        <scheme val="minor"/>
      </rPr>
      <t>-related malignant hyperthermia</t>
    </r>
  </si>
  <si>
    <r>
      <t>APOB</t>
    </r>
    <r>
      <rPr>
        <sz val="12"/>
        <color rgb="FF000000"/>
        <rFont val="Aptos Narrow"/>
        <scheme val="minor"/>
      </rPr>
      <t>-related familial hypercholesterolemia  </t>
    </r>
  </si>
  <si>
    <r>
      <t>BMPR1A</t>
    </r>
    <r>
      <rPr>
        <sz val="12"/>
        <color rgb="FF000000"/>
        <rFont val="Aptos Narrow"/>
        <scheme val="minor"/>
      </rPr>
      <t>-related juvenile polyposis syndrome </t>
    </r>
  </si>
  <si>
    <r>
      <t>SMAD4</t>
    </r>
    <r>
      <rPr>
        <sz val="12"/>
        <color rgb="FF000000"/>
        <rFont val="Aptos Narrow"/>
        <scheme val="minor"/>
      </rPr>
      <t>-related juvenile polyposis syndrome </t>
    </r>
    <r>
      <rPr>
        <i/>
        <sz val="12"/>
        <color rgb="FF000000"/>
        <rFont val="Aptos Narrow"/>
        <scheme val="minor"/>
      </rPr>
      <t xml:space="preserve">/ </t>
    </r>
    <r>
      <rPr>
        <sz val="12"/>
        <color rgb="FF000000"/>
        <rFont val="Aptos Narrow"/>
        <scheme val="minor"/>
      </rPr>
      <t>hereditary hemorrhagic telangiectasia</t>
    </r>
  </si>
  <si>
    <r>
      <t>PCSK9</t>
    </r>
    <r>
      <rPr>
        <sz val="12"/>
        <color rgb="FF000000"/>
        <rFont val="Aptos Narrow"/>
        <scheme val="minor"/>
      </rPr>
      <t>-related familial hypercholesterolemia  </t>
    </r>
  </si>
  <si>
    <r>
      <t>OTC</t>
    </r>
    <r>
      <rPr>
        <sz val="12"/>
        <color rgb="FF000000"/>
        <rFont val="Aptos Narrow"/>
        <scheme val="minor"/>
      </rPr>
      <t>-related ornithine transcarbamylase deficiency</t>
    </r>
  </si>
  <si>
    <r>
      <t>0.005</t>
    </r>
    <r>
      <rPr>
        <vertAlign val="superscript"/>
        <sz val="12"/>
        <color rgb="FF000000"/>
        <rFont val="Aptos Narrow"/>
        <scheme val="minor"/>
      </rPr>
      <t>c</t>
    </r>
  </si>
  <si>
    <t>ABCD1</t>
  </si>
  <si>
    <t>PLN</t>
  </si>
  <si>
    <t>CYP27A1</t>
  </si>
  <si>
    <t>NM_000784.4</t>
  </si>
  <si>
    <t>NM_000033.4</t>
  </si>
  <si>
    <t>NM_002667.5</t>
  </si>
  <si>
    <r>
      <rPr>
        <i/>
        <sz val="12"/>
        <color rgb="FF333333"/>
        <rFont val="Aptos Narrow"/>
        <scheme val="minor"/>
      </rPr>
      <t>ABCD1</t>
    </r>
    <r>
      <rPr>
        <sz val="12"/>
        <color rgb="FF333333"/>
        <rFont val="Aptos Narrow"/>
        <scheme val="minor"/>
      </rPr>
      <t>-related adrenal leukodystrophy</t>
    </r>
  </si>
  <si>
    <r>
      <t>CYP27A1-</t>
    </r>
    <r>
      <rPr>
        <sz val="12"/>
        <color rgb="FF000000"/>
        <rFont val="Aptos Narrow"/>
        <scheme val="minor"/>
      </rPr>
      <t>related cerebrotendinous xanthomatosis</t>
    </r>
  </si>
  <si>
    <r>
      <rPr>
        <i/>
        <sz val="12"/>
        <color theme="1"/>
        <rFont val="Aptos Narrow"/>
        <scheme val="minor"/>
      </rPr>
      <t>PLN</t>
    </r>
    <r>
      <rPr>
        <sz val="12"/>
        <color theme="1"/>
        <rFont val="Aptos Narrow"/>
        <scheme val="minor"/>
      </rPr>
      <t>-related ARVC/DCM combined</t>
    </r>
  </si>
  <si>
    <t>PLN combined values</t>
  </si>
  <si>
    <r>
      <rPr>
        <i/>
        <sz val="12"/>
        <color theme="1"/>
        <rFont val="Aptos Narrow"/>
        <scheme val="minor"/>
      </rPr>
      <t>PLN</t>
    </r>
    <r>
      <rPr>
        <sz val="12"/>
        <color theme="1"/>
        <rFont val="Aptos Narrow"/>
        <scheme val="minor"/>
      </rPr>
      <t xml:space="preserve">-related Arrhythmogenic right ventricular cardiomyopathy </t>
    </r>
  </si>
  <si>
    <r>
      <rPr>
        <i/>
        <sz val="12"/>
        <color theme="1"/>
        <rFont val="Aptos Narrow"/>
        <scheme val="minor"/>
      </rPr>
      <t>PLN</t>
    </r>
    <r>
      <rPr>
        <sz val="12"/>
        <color theme="1"/>
        <rFont val="Aptos Narrow"/>
        <scheme val="minor"/>
      </rPr>
      <t>-related Dilated cardiomyopathy</t>
    </r>
  </si>
  <si>
    <t>Gene Reviews, 2023, for ARVC: Prevalence estimated at 1:1,000-1,250 in the general population; Gene contribution, rare, use 1%. 
PMID: 31386562; Penetrance from 30% to 50% for ARVC</t>
  </si>
  <si>
    <t>PMID: 37652022: DCM prevalence 1:220; Aggregate penetrance of 10% for DCM, varies by variant; pentrance for LP variants can be as low as 10% for DCM, for pathogenic variants 35% for DCM
Gene Reviews, 2024: Gene contribution &lt;1%
Common variant NM_002667.5(PLN):c.40_42del</t>
  </si>
  <si>
    <t>PMID: 25611685: Gene contribution to HCM &lt;3%. 
PMID: 21167350: 1 out of 1064 probands with HCM had PLN variant.
PMID: 11886323: Prevalence of HCM 1 in 500.
Gene Reviews, 2021: Penetrance 50%.</t>
  </si>
  <si>
    <t>ClinVar shows multiple phenotypes for NM_002667.5:c.116T&gt;G; p.Leu39X
p.(Gln22Leufs*19) predicts large deletion not nonsense mediated decay.</t>
  </si>
  <si>
    <r>
      <rPr>
        <i/>
        <sz val="12"/>
        <color theme="1"/>
        <rFont val="Aptos Narrow"/>
        <scheme val="minor"/>
      </rPr>
      <t>CALM2</t>
    </r>
    <r>
      <rPr>
        <sz val="12"/>
        <color theme="1"/>
        <rFont val="Aptos Narrow"/>
        <scheme val="minor"/>
      </rPr>
      <t>-related Long QT syndrome type 15</t>
    </r>
  </si>
  <si>
    <r>
      <rPr>
        <i/>
        <sz val="12"/>
        <color theme="1"/>
        <rFont val="Aptos Narrow"/>
        <scheme val="minor"/>
      </rPr>
      <t>CALM2</t>
    </r>
    <r>
      <rPr>
        <sz val="12"/>
        <color theme="1"/>
        <rFont val="Aptos Narrow"/>
        <scheme val="minor"/>
      </rPr>
      <t>-related Catecholaminergic polymorphic ventricular tachycardia</t>
    </r>
  </si>
  <si>
    <r>
      <rPr>
        <i/>
        <sz val="12"/>
        <color theme="1"/>
        <rFont val="Aptos Narrow"/>
        <scheme val="minor"/>
      </rPr>
      <t>CALM2</t>
    </r>
    <r>
      <rPr>
        <sz val="12"/>
        <color theme="1"/>
        <rFont val="Aptos Narrow"/>
        <scheme val="minor"/>
      </rPr>
      <t xml:space="preserve"> COMBINED VALUES</t>
    </r>
  </si>
  <si>
    <r>
      <rPr>
        <i/>
        <sz val="12"/>
        <color theme="1"/>
        <rFont val="Aptos Narrow"/>
        <scheme val="minor"/>
      </rPr>
      <t>CALM3</t>
    </r>
    <r>
      <rPr>
        <sz val="12"/>
        <color theme="1"/>
        <rFont val="Aptos Narrow"/>
        <scheme val="minor"/>
      </rPr>
      <t>-related Long QT syndrome type 16</t>
    </r>
  </si>
  <si>
    <r>
      <rPr>
        <i/>
        <sz val="12"/>
        <color theme="1"/>
        <rFont val="Aptos Narrow"/>
        <scheme val="minor"/>
      </rPr>
      <t>CALM3</t>
    </r>
    <r>
      <rPr>
        <sz val="12"/>
        <color theme="1"/>
        <rFont val="Aptos Narrow"/>
        <scheme val="minor"/>
      </rPr>
      <t>-related Catecholaminergic polymorphic ventricular tachycardia</t>
    </r>
  </si>
  <si>
    <r>
      <rPr>
        <i/>
        <sz val="12"/>
        <color theme="1"/>
        <rFont val="Aptos Narrow"/>
        <scheme val="minor"/>
      </rPr>
      <t>CALM3</t>
    </r>
    <r>
      <rPr>
        <sz val="12"/>
        <color theme="1"/>
        <rFont val="Aptos Narrow"/>
        <scheme val="minor"/>
      </rPr>
      <t xml:space="preserve"> COMBINED VALUES</t>
    </r>
  </si>
  <si>
    <r>
      <rPr>
        <i/>
        <sz val="12"/>
        <color theme="1"/>
        <rFont val="Aptos Narrow"/>
        <scheme val="minor"/>
      </rPr>
      <t>CASQ2</t>
    </r>
    <r>
      <rPr>
        <sz val="12"/>
        <color theme="1"/>
        <rFont val="Aptos Narrow"/>
        <scheme val="minor"/>
      </rPr>
      <t>-related Catecholaminergic polymorphic ventricular tachycardia (AR)</t>
    </r>
  </si>
  <si>
    <r>
      <rPr>
        <i/>
        <sz val="12"/>
        <color theme="1"/>
        <rFont val="Aptos Narrow"/>
        <scheme val="minor"/>
      </rPr>
      <t>COL3A1</t>
    </r>
    <r>
      <rPr>
        <sz val="12"/>
        <color theme="1"/>
        <rFont val="Aptos Narrow"/>
        <family val="2"/>
        <scheme val="minor"/>
      </rPr>
      <t xml:space="preserve">-related Ehlers-Danlos syndrome, vascular type </t>
    </r>
  </si>
  <si>
    <r>
      <rPr>
        <i/>
        <sz val="12"/>
        <color theme="1"/>
        <rFont val="Aptos Narrow"/>
        <scheme val="minor"/>
      </rPr>
      <t>DES</t>
    </r>
    <r>
      <rPr>
        <sz val="12"/>
        <color theme="1"/>
        <rFont val="Aptos Narrow"/>
        <family val="2"/>
        <scheme val="minor"/>
      </rPr>
      <t>-related Dilated cardiomyopathy</t>
    </r>
  </si>
  <si>
    <r>
      <rPr>
        <i/>
        <sz val="12"/>
        <color theme="1"/>
        <rFont val="Aptos Narrow"/>
        <scheme val="minor"/>
      </rPr>
      <t>DSC2</t>
    </r>
    <r>
      <rPr>
        <sz val="12"/>
        <color theme="1"/>
        <rFont val="Aptos Narrow"/>
        <scheme val="minor"/>
      </rPr>
      <t xml:space="preserve">-related Arrhythmogenic right ventricular cardiomyopathy </t>
    </r>
  </si>
  <si>
    <r>
      <rPr>
        <i/>
        <sz val="12"/>
        <color theme="1"/>
        <rFont val="Aptos Narrow"/>
        <scheme val="minor"/>
      </rPr>
      <t>DSG2</t>
    </r>
    <r>
      <rPr>
        <sz val="12"/>
        <color theme="1"/>
        <rFont val="Aptos Narrow"/>
        <scheme val="minor"/>
      </rPr>
      <t xml:space="preserve">-related Arrhythmogenic right ventricular cardiomyopathy </t>
    </r>
  </si>
  <si>
    <r>
      <rPr>
        <i/>
        <sz val="12"/>
        <color theme="1"/>
        <rFont val="Aptos Narrow"/>
        <scheme val="minor"/>
      </rPr>
      <t>DSP</t>
    </r>
    <r>
      <rPr>
        <sz val="12"/>
        <color theme="1"/>
        <rFont val="Aptos Narrow"/>
        <scheme val="minor"/>
      </rPr>
      <t xml:space="preserve">-related Arrhythmogenic right ventricular cardiomyopathy 
</t>
    </r>
  </si>
  <si>
    <r>
      <rPr>
        <i/>
        <sz val="12"/>
        <color theme="1"/>
        <rFont val="Aptos Narrow"/>
        <scheme val="minor"/>
      </rPr>
      <t>DSP</t>
    </r>
    <r>
      <rPr>
        <sz val="12"/>
        <color theme="1"/>
        <rFont val="Aptos Narrow"/>
        <scheme val="minor"/>
      </rPr>
      <t>-related Dilated cardiomyopathy</t>
    </r>
  </si>
  <si>
    <r>
      <rPr>
        <i/>
        <sz val="12"/>
        <color theme="1"/>
        <rFont val="Aptos Narrow"/>
        <scheme val="minor"/>
      </rPr>
      <t>DSP</t>
    </r>
    <r>
      <rPr>
        <sz val="12"/>
        <color theme="1"/>
        <rFont val="Aptos Narrow"/>
        <scheme val="minor"/>
      </rPr>
      <t xml:space="preserve"> COMBINED VALUES</t>
    </r>
  </si>
  <si>
    <r>
      <rPr>
        <i/>
        <sz val="12"/>
        <color theme="1"/>
        <rFont val="Aptos Narrow"/>
        <scheme val="minor"/>
      </rPr>
      <t>FLNC</t>
    </r>
    <r>
      <rPr>
        <sz val="12"/>
        <color theme="1"/>
        <rFont val="Aptos Narrow"/>
        <scheme val="minor"/>
      </rPr>
      <t>-related Dilated cardiomyopathy</t>
    </r>
  </si>
  <si>
    <r>
      <rPr>
        <i/>
        <sz val="12"/>
        <color theme="1"/>
        <rFont val="Aptos Narrow"/>
        <scheme val="minor"/>
      </rPr>
      <t>FLNC</t>
    </r>
    <r>
      <rPr>
        <sz val="12"/>
        <color theme="1"/>
        <rFont val="Aptos Narrow"/>
        <scheme val="minor"/>
      </rPr>
      <t>-related Hypertrophic cardiomyopathy</t>
    </r>
  </si>
  <si>
    <r>
      <rPr>
        <i/>
        <sz val="12"/>
        <color theme="1"/>
        <rFont val="Aptos Narrow"/>
        <scheme val="minor"/>
      </rPr>
      <t>FLNC</t>
    </r>
    <r>
      <rPr>
        <sz val="12"/>
        <color theme="1"/>
        <rFont val="Aptos Narrow"/>
        <scheme val="minor"/>
      </rPr>
      <t xml:space="preserve"> COMBINED VALUES</t>
    </r>
  </si>
  <si>
    <r>
      <t>0.01054</t>
    </r>
    <r>
      <rPr>
        <vertAlign val="superscript"/>
        <sz val="12"/>
        <color rgb="FF000000"/>
        <rFont val="Aptos Narrow"/>
        <scheme val="minor"/>
      </rPr>
      <t>c</t>
    </r>
  </si>
  <si>
    <r>
      <t>0.00105</t>
    </r>
    <r>
      <rPr>
        <vertAlign val="superscript"/>
        <sz val="12"/>
        <color rgb="FF000000"/>
        <rFont val="Aptos Narrow"/>
        <scheme val="minor"/>
      </rPr>
      <t>c</t>
    </r>
  </si>
  <si>
    <r>
      <rPr>
        <i/>
        <sz val="12"/>
        <color theme="1"/>
        <rFont val="Aptos Narrow"/>
        <scheme val="minor"/>
      </rPr>
      <t>PLN</t>
    </r>
    <r>
      <rPr>
        <sz val="12"/>
        <color theme="1"/>
        <rFont val="Aptos Narrow"/>
        <scheme val="minor"/>
      </rPr>
      <t>-related Hypertrophic cardiomyopathy</t>
    </r>
  </si>
  <si>
    <r>
      <rPr>
        <i/>
        <sz val="12"/>
        <color theme="1"/>
        <rFont val="Aptos Narrow"/>
        <scheme val="minor"/>
      </rPr>
      <t>GLA</t>
    </r>
    <r>
      <rPr>
        <sz val="12"/>
        <color theme="1"/>
        <rFont val="Aptos Narrow"/>
        <scheme val="minor"/>
      </rPr>
      <t xml:space="preserve">-related Fabry disease
</t>
    </r>
  </si>
  <si>
    <r>
      <rPr>
        <i/>
        <sz val="12"/>
        <color theme="1"/>
        <rFont val="Aptos Narrow"/>
        <scheme val="minor"/>
      </rPr>
      <t>GLA</t>
    </r>
    <r>
      <rPr>
        <sz val="12"/>
        <color theme="1"/>
        <rFont val="Aptos Narrow"/>
        <scheme val="minor"/>
      </rPr>
      <t>-related Hypertrophic cardiomyopathy</t>
    </r>
  </si>
  <si>
    <r>
      <rPr>
        <i/>
        <sz val="12"/>
        <color theme="1"/>
        <rFont val="Aptos Narrow"/>
        <scheme val="minor"/>
      </rPr>
      <t>GLA</t>
    </r>
    <r>
      <rPr>
        <sz val="12"/>
        <color theme="1"/>
        <rFont val="Aptos Narrow"/>
        <scheme val="minor"/>
      </rPr>
      <t xml:space="preserve"> COMBINED VALUES</t>
    </r>
  </si>
  <si>
    <r>
      <rPr>
        <i/>
        <sz val="12"/>
        <color theme="1"/>
        <rFont val="Aptos Narrow"/>
        <scheme val="minor"/>
      </rPr>
      <t>LMNA</t>
    </r>
    <r>
      <rPr>
        <sz val="12"/>
        <color theme="1"/>
        <rFont val="Aptos Narrow"/>
        <scheme val="minor"/>
      </rPr>
      <t xml:space="preserve">-related Dilated cardiomyopathy </t>
    </r>
  </si>
  <si>
    <r>
      <rPr>
        <i/>
        <sz val="12"/>
        <color theme="1"/>
        <rFont val="Aptos Narrow"/>
        <scheme val="minor"/>
      </rPr>
      <t>MAX</t>
    </r>
    <r>
      <rPr>
        <sz val="12"/>
        <color theme="1"/>
        <rFont val="Aptos Narrow"/>
        <scheme val="minor"/>
      </rPr>
      <t xml:space="preserve">-related Hereditary paraganglioma- pheochromocytoma syndrome </t>
    </r>
  </si>
  <si>
    <r>
      <rPr>
        <i/>
        <sz val="12"/>
        <color theme="1"/>
        <rFont val="Aptos Narrow"/>
        <scheme val="minor"/>
      </rPr>
      <t>MEN1</t>
    </r>
    <r>
      <rPr>
        <sz val="12"/>
        <color theme="1"/>
        <rFont val="Aptos Narrow"/>
        <scheme val="minor"/>
      </rPr>
      <t xml:space="preserve">-related Multiple endocrine neoplasia type 1 </t>
    </r>
  </si>
  <si>
    <r>
      <rPr>
        <i/>
        <sz val="12"/>
        <color theme="1"/>
        <rFont val="Aptos Narrow"/>
        <scheme val="minor"/>
      </rPr>
      <t>MYH11</t>
    </r>
    <r>
      <rPr>
        <sz val="12"/>
        <color theme="1"/>
        <rFont val="Aptos Narrow"/>
        <scheme val="minor"/>
      </rPr>
      <t>-related Aortopathies
Loeys-Dietz syndrome
Familial thoracic aortic aneurysms and dissections</t>
    </r>
  </si>
  <si>
    <r>
      <rPr>
        <i/>
        <sz val="12"/>
        <color theme="1"/>
        <rFont val="Aptos Narrow"/>
        <scheme val="minor"/>
      </rPr>
      <t>NF2</t>
    </r>
    <r>
      <rPr>
        <sz val="12"/>
        <color theme="1"/>
        <rFont val="Aptos Narrow"/>
        <scheme val="minor"/>
      </rPr>
      <t>-related Neurofibromatosis</t>
    </r>
  </si>
  <si>
    <r>
      <rPr>
        <i/>
        <sz val="12"/>
        <color theme="1"/>
        <rFont val="Aptos Narrow"/>
        <scheme val="minor"/>
      </rPr>
      <t>PKP2</t>
    </r>
    <r>
      <rPr>
        <sz val="12"/>
        <color theme="1"/>
        <rFont val="Aptos Narrow"/>
        <scheme val="minor"/>
      </rPr>
      <t xml:space="preserve">-related Arrhythmogenic right ventricular cardiomyopathy </t>
    </r>
  </si>
  <si>
    <r>
      <rPr>
        <i/>
        <sz val="12"/>
        <color theme="1"/>
        <rFont val="Aptos Narrow"/>
        <scheme val="minor"/>
      </rPr>
      <t>PRKAG2</t>
    </r>
    <r>
      <rPr>
        <sz val="12"/>
        <color theme="1"/>
        <rFont val="Aptos Narrow"/>
        <scheme val="minor"/>
      </rPr>
      <t>-related Hypertrophic cardiomyopathy</t>
    </r>
  </si>
  <si>
    <r>
      <rPr>
        <i/>
        <sz val="12"/>
        <color theme="1"/>
        <rFont val="Aptos Narrow"/>
        <scheme val="minor"/>
      </rPr>
      <t>RB1</t>
    </r>
    <r>
      <rPr>
        <sz val="12"/>
        <color theme="1"/>
        <rFont val="Aptos Narrow"/>
        <scheme val="minor"/>
      </rPr>
      <t xml:space="preserve">-related Retinoblastoma </t>
    </r>
  </si>
  <si>
    <r>
      <rPr>
        <i/>
        <sz val="12"/>
        <color theme="1"/>
        <rFont val="Aptos Narrow"/>
        <scheme val="minor"/>
      </rPr>
      <t>RBM20</t>
    </r>
    <r>
      <rPr>
        <sz val="12"/>
        <color theme="1"/>
        <rFont val="Aptos Narrow"/>
        <scheme val="minor"/>
      </rPr>
      <t>-related Dilated cardiomyopathy</t>
    </r>
  </si>
  <si>
    <r>
      <rPr>
        <i/>
        <sz val="12"/>
        <color theme="1"/>
        <rFont val="Aptos Narrow"/>
        <scheme val="minor"/>
      </rPr>
      <t>RET-</t>
    </r>
    <r>
      <rPr>
        <sz val="12"/>
        <color theme="1"/>
        <rFont val="Aptos Narrow"/>
        <scheme val="minor"/>
      </rPr>
      <t>related Multiple endocrine neoplasia Type 2/Familial medullary thyroid cancer</t>
    </r>
  </si>
  <si>
    <r>
      <rPr>
        <i/>
        <sz val="12"/>
        <color theme="1"/>
        <rFont val="Aptos Narrow"/>
        <scheme val="minor"/>
      </rPr>
      <t>RYR2</t>
    </r>
    <r>
      <rPr>
        <sz val="12"/>
        <color theme="1"/>
        <rFont val="Aptos Narrow"/>
        <scheme val="minor"/>
      </rPr>
      <t xml:space="preserve">-related Catecholaminergic polymorphic ventricular tachycardia </t>
    </r>
  </si>
  <si>
    <r>
      <rPr>
        <i/>
        <sz val="12"/>
        <color theme="1"/>
        <rFont val="Aptos Narrow"/>
        <scheme val="minor"/>
      </rPr>
      <t>SCN5A</t>
    </r>
    <r>
      <rPr>
        <sz val="12"/>
        <color theme="1"/>
        <rFont val="Aptos Narrow"/>
        <scheme val="minor"/>
      </rPr>
      <t xml:space="preserve">-related Brugada syndrome 
</t>
    </r>
  </si>
  <si>
    <r>
      <rPr>
        <i/>
        <sz val="12"/>
        <color theme="1"/>
        <rFont val="Aptos Narrow"/>
        <scheme val="minor"/>
      </rPr>
      <t>SCN5A</t>
    </r>
    <r>
      <rPr>
        <sz val="12"/>
        <color theme="1"/>
        <rFont val="Aptos Narrow"/>
        <scheme val="minor"/>
      </rPr>
      <t xml:space="preserve">-related Long QT syndrome 3
</t>
    </r>
  </si>
  <si>
    <r>
      <rPr>
        <i/>
        <sz val="12"/>
        <color theme="1"/>
        <rFont val="Aptos Narrow"/>
        <scheme val="minor"/>
      </rPr>
      <t>SCN5A</t>
    </r>
    <r>
      <rPr>
        <sz val="12"/>
        <color theme="1"/>
        <rFont val="Aptos Narrow"/>
        <scheme val="minor"/>
      </rPr>
      <t xml:space="preserve">-related Dilated cardiomyopathy
</t>
    </r>
  </si>
  <si>
    <r>
      <rPr>
        <i/>
        <sz val="12"/>
        <color theme="1"/>
        <rFont val="Aptos Narrow"/>
        <scheme val="minor"/>
      </rPr>
      <t>SCN5A</t>
    </r>
    <r>
      <rPr>
        <sz val="12"/>
        <color theme="1"/>
        <rFont val="Aptos Narrow"/>
        <scheme val="minor"/>
      </rPr>
      <t xml:space="preserve"> COMBINED VALUES
Brugada and DCM</t>
    </r>
  </si>
  <si>
    <r>
      <rPr>
        <i/>
        <sz val="12"/>
        <color theme="1"/>
        <rFont val="Aptos Narrow"/>
        <scheme val="minor"/>
      </rPr>
      <t>SDHAF2</t>
    </r>
    <r>
      <rPr>
        <sz val="12"/>
        <color theme="1"/>
        <rFont val="Aptos Narrow"/>
        <scheme val="minor"/>
      </rPr>
      <t xml:space="preserve">-related Hereditary paraganglioma- pheochromocytoma syndrome </t>
    </r>
  </si>
  <si>
    <r>
      <rPr>
        <i/>
        <sz val="12"/>
        <color theme="1"/>
        <rFont val="Aptos Narrow"/>
        <scheme val="minor"/>
      </rPr>
      <t>SDHB</t>
    </r>
    <r>
      <rPr>
        <sz val="12"/>
        <color theme="1"/>
        <rFont val="Aptos Narrow"/>
        <scheme val="minor"/>
      </rPr>
      <t xml:space="preserve">-related Hereditary paraganglioma- pheochromocytoma syndrome </t>
    </r>
  </si>
  <si>
    <r>
      <rPr>
        <i/>
        <sz val="12"/>
        <color theme="1"/>
        <rFont val="Aptos Narrow"/>
        <scheme val="minor"/>
      </rPr>
      <t>SDHC-</t>
    </r>
    <r>
      <rPr>
        <sz val="12"/>
        <color theme="1"/>
        <rFont val="Aptos Narrow"/>
        <scheme val="minor"/>
      </rPr>
      <t xml:space="preserve">related Hereditary paraganglioma- pheochromocytoma syndrome </t>
    </r>
  </si>
  <si>
    <r>
      <rPr>
        <i/>
        <sz val="12"/>
        <color theme="1"/>
        <rFont val="Aptos Narrow"/>
        <scheme val="minor"/>
      </rPr>
      <t>SDHD</t>
    </r>
    <r>
      <rPr>
        <sz val="12"/>
        <color theme="1"/>
        <rFont val="Aptos Narrow"/>
        <scheme val="minor"/>
      </rPr>
      <t xml:space="preserve">-related Hereditary paraganglioma- pheochromocytoma syndrome </t>
    </r>
  </si>
  <si>
    <r>
      <rPr>
        <i/>
        <sz val="12"/>
        <color theme="1"/>
        <rFont val="Aptos Narrow"/>
        <scheme val="minor"/>
      </rPr>
      <t>SMAD3</t>
    </r>
    <r>
      <rPr>
        <sz val="12"/>
        <color theme="1"/>
        <rFont val="Aptos Narrow"/>
        <scheme val="minor"/>
      </rPr>
      <t xml:space="preserve">-related Aortopathies
Loeys-Dietz syndrome
Familial thoracic aortic aneurysms and dissections </t>
    </r>
  </si>
  <si>
    <r>
      <rPr>
        <i/>
        <sz val="12"/>
        <color theme="1"/>
        <rFont val="Aptos Narrow"/>
        <scheme val="minor"/>
      </rPr>
      <t>STK11</t>
    </r>
    <r>
      <rPr>
        <sz val="12"/>
        <color theme="1"/>
        <rFont val="Aptos Narrow"/>
        <scheme val="minor"/>
      </rPr>
      <t xml:space="preserve">-related Peutz-Jeghers syndrome </t>
    </r>
  </si>
  <si>
    <r>
      <rPr>
        <i/>
        <sz val="12"/>
        <color theme="1"/>
        <rFont val="Aptos Narrow"/>
        <scheme val="minor"/>
      </rPr>
      <t>TGFBR1</t>
    </r>
    <r>
      <rPr>
        <sz val="12"/>
        <color theme="1"/>
        <rFont val="Aptos Narrow"/>
        <scheme val="minor"/>
      </rPr>
      <t xml:space="preserve">-related Aortopathies
Loeys-Dietz syndrome
Familial thoracic aortic aneurysms and dissections </t>
    </r>
  </si>
  <si>
    <r>
      <rPr>
        <i/>
        <sz val="12"/>
        <color theme="1"/>
        <rFont val="Aptos Narrow"/>
        <scheme val="minor"/>
      </rPr>
      <t>TGFBR2</t>
    </r>
    <r>
      <rPr>
        <sz val="12"/>
        <color theme="1"/>
        <rFont val="Aptos Narrow"/>
        <scheme val="minor"/>
      </rPr>
      <t xml:space="preserve">-related Aortopathies
Loeys-Dietz syndrome
Familial thoracic aortic aneurysms and dissections </t>
    </r>
  </si>
  <si>
    <r>
      <rPr>
        <i/>
        <sz val="12"/>
        <color theme="1"/>
        <rFont val="Aptos Narrow"/>
        <scheme val="minor"/>
      </rPr>
      <t>TMEM127</t>
    </r>
    <r>
      <rPr>
        <sz val="12"/>
        <color theme="1"/>
        <rFont val="Aptos Narrow"/>
        <scheme val="minor"/>
      </rPr>
      <t xml:space="preserve">-related Hereditary paraganglioma- pheochromocytoma syndrome </t>
    </r>
  </si>
  <si>
    <r>
      <rPr>
        <i/>
        <sz val="12"/>
        <color theme="1"/>
        <rFont val="Aptos Narrow"/>
        <scheme val="minor"/>
      </rPr>
      <t>TMEM43</t>
    </r>
    <r>
      <rPr>
        <sz val="12"/>
        <color theme="1"/>
        <rFont val="Aptos Narrow"/>
        <scheme val="minor"/>
      </rPr>
      <t xml:space="preserve">-related Arrhythmogenic right ventricular cardiomyopathy </t>
    </r>
  </si>
  <si>
    <r>
      <rPr>
        <i/>
        <sz val="12"/>
        <color theme="1"/>
        <rFont val="Aptos Narrow"/>
        <scheme val="minor"/>
      </rPr>
      <t>TNNC1</t>
    </r>
    <r>
      <rPr>
        <sz val="12"/>
        <color theme="1"/>
        <rFont val="Aptos Narrow"/>
        <scheme val="minor"/>
      </rPr>
      <t xml:space="preserve">-related Dilated cardiomyopathy
</t>
    </r>
  </si>
  <si>
    <r>
      <rPr>
        <i/>
        <sz val="12"/>
        <color theme="1"/>
        <rFont val="Aptos Narrow"/>
        <scheme val="minor"/>
      </rPr>
      <t>TRDN</t>
    </r>
    <r>
      <rPr>
        <sz val="12"/>
        <color theme="1"/>
        <rFont val="Aptos Narrow"/>
        <scheme val="minor"/>
      </rPr>
      <t xml:space="preserve">-related Catecholaminergic polymorphic ventricular tachycardia (AR)
</t>
    </r>
  </si>
  <si>
    <r>
      <rPr>
        <i/>
        <sz val="12"/>
        <color theme="1"/>
        <rFont val="Aptos Narrow"/>
        <scheme val="minor"/>
      </rPr>
      <t>TRDN</t>
    </r>
    <r>
      <rPr>
        <sz val="12"/>
        <color theme="1"/>
        <rFont val="Aptos Narrow"/>
        <scheme val="minor"/>
      </rPr>
      <t>-related Long QT syndrome (AR)</t>
    </r>
  </si>
  <si>
    <r>
      <rPr>
        <i/>
        <sz val="12"/>
        <color theme="1"/>
        <rFont val="Aptos Narrow"/>
        <scheme val="minor"/>
      </rPr>
      <t>TRDN</t>
    </r>
    <r>
      <rPr>
        <sz val="12"/>
        <color theme="1"/>
        <rFont val="Aptos Narrow"/>
        <scheme val="minor"/>
      </rPr>
      <t xml:space="preserve"> COMBINED VALUES</t>
    </r>
  </si>
  <si>
    <r>
      <rPr>
        <i/>
        <sz val="12"/>
        <color theme="1"/>
        <rFont val="Aptos Narrow"/>
        <scheme val="minor"/>
      </rPr>
      <t>TSC1</t>
    </r>
    <r>
      <rPr>
        <sz val="12"/>
        <color theme="1"/>
        <rFont val="Aptos Narrow"/>
        <scheme val="minor"/>
      </rPr>
      <t xml:space="preserve">-related Tuberous sclerosis </t>
    </r>
  </si>
  <si>
    <r>
      <rPr>
        <i/>
        <sz val="12"/>
        <color theme="1"/>
        <rFont val="Aptos Narrow"/>
        <scheme val="minor"/>
      </rPr>
      <t>TSC2</t>
    </r>
    <r>
      <rPr>
        <sz val="12"/>
        <color theme="1"/>
        <rFont val="Aptos Narrow"/>
        <scheme val="minor"/>
      </rPr>
      <t xml:space="preserve">-related Tuberous sclerosis </t>
    </r>
  </si>
  <si>
    <r>
      <rPr>
        <i/>
        <sz val="12"/>
        <color theme="1"/>
        <rFont val="Aptos Narrow"/>
        <scheme val="minor"/>
      </rPr>
      <t>TTN</t>
    </r>
    <r>
      <rPr>
        <sz val="12"/>
        <color theme="1"/>
        <rFont val="Aptos Narrow"/>
        <scheme val="minor"/>
      </rPr>
      <t>-related Dilated cardiomyopathy</t>
    </r>
  </si>
  <si>
    <r>
      <rPr>
        <i/>
        <sz val="12"/>
        <color theme="1"/>
        <rFont val="Aptos Narrow"/>
        <scheme val="minor"/>
      </rPr>
      <t>TTR</t>
    </r>
    <r>
      <rPr>
        <sz val="12"/>
        <color theme="1"/>
        <rFont val="Aptos Narrow"/>
        <scheme val="minor"/>
      </rPr>
      <t>-related Hereditary transthyretin amyloidosis</t>
    </r>
  </si>
  <si>
    <r>
      <rPr>
        <i/>
        <sz val="12"/>
        <color theme="1"/>
        <rFont val="Aptos Narrow"/>
        <scheme val="minor"/>
      </rPr>
      <t>WT1</t>
    </r>
    <r>
      <rPr>
        <sz val="12"/>
        <color theme="1"/>
        <rFont val="Aptos Narrow"/>
        <scheme val="minor"/>
      </rPr>
      <t>-related Wilms tumor</t>
    </r>
  </si>
  <si>
    <t>0.00001886
0.00001728</t>
  </si>
  <si>
    <t xml:space="preserve">0.00000503
0.00000409
</t>
  </si>
  <si>
    <t>0.00004156
0.00000029</t>
  </si>
  <si>
    <r>
      <rPr>
        <u/>
        <sz val="12"/>
        <color theme="1"/>
        <rFont val="Aptos Narrow"/>
        <scheme val="minor"/>
      </rPr>
      <t>Supplemental Table 2</t>
    </r>
    <r>
      <rPr>
        <sz val="12"/>
        <color theme="1"/>
        <rFont val="Aptos Narrow"/>
        <scheme val="minor"/>
      </rPr>
      <t>. ClinGen VCEP specifications and DAFT MAF values for BA1/BS1 variant curation rule codes</t>
    </r>
  </si>
  <si>
    <r>
      <rPr>
        <sz val="12"/>
        <color rgb="FF333333"/>
        <rFont val="Aptos Narrow (Body)"/>
      </rPr>
      <t>0.0076</t>
    </r>
    <r>
      <rPr>
        <vertAlign val="superscript"/>
        <sz val="12"/>
        <color rgb="FF333333"/>
        <rFont val="Aptos Narrow"/>
        <scheme val="minor"/>
      </rPr>
      <t>c</t>
    </r>
  </si>
  <si>
    <r>
      <rPr>
        <sz val="12"/>
        <color rgb="FF333333"/>
        <rFont val="Aptos Narrow (Body)"/>
      </rPr>
      <t>0.00076</t>
    </r>
    <r>
      <rPr>
        <vertAlign val="superscript"/>
        <sz val="12"/>
        <color rgb="FF333333"/>
        <rFont val="Aptos Narrow"/>
        <scheme val="minor"/>
      </rPr>
      <t>c</t>
    </r>
  </si>
  <si>
    <r>
      <rPr>
        <sz val="12"/>
        <color rgb="FF333333"/>
        <rFont val="Aptos Narrow (Body)"/>
      </rPr>
      <t>0.00017</t>
    </r>
    <r>
      <rPr>
        <vertAlign val="superscript"/>
        <sz val="12"/>
        <color rgb="FF333333"/>
        <rFont val="Aptos Narrow"/>
        <scheme val="minor"/>
      </rPr>
      <t>c</t>
    </r>
  </si>
  <si>
    <r>
      <rPr>
        <sz val="12"/>
        <color rgb="FF333333"/>
        <rFont val="Aptos Narrow (Body)"/>
      </rPr>
      <t>0.000017</t>
    </r>
    <r>
      <rPr>
        <vertAlign val="superscript"/>
        <sz val="12"/>
        <color rgb="FF333333"/>
        <rFont val="Aptos Narrow"/>
        <scheme val="minor"/>
      </rPr>
      <t>c</t>
    </r>
  </si>
  <si>
    <t>NA, not available; &amp;The variant with the highest FAF is shown, if the variant with the highest FAF is a putative loss of function variant, the Pathogenic/Likely Pathogenic (P/LP) variant with the highest FAF is also reported.</t>
  </si>
  <si>
    <t xml:space="preserve">NM_001613.4:c.353G&gt;A; 
p.(Arg118Gln) (P/LP)
</t>
  </si>
  <si>
    <t>NM_000053.4:c.1934T&gt;G; 
p.(Met645Arg) (P/LP)</t>
  </si>
  <si>
    <r>
      <t>NM_000069.3:c.520C&gt;T; 
p.(Arg174Trp) (Drug Response)</t>
    </r>
    <r>
      <rPr>
        <vertAlign val="superscript"/>
        <sz val="12"/>
        <color theme="1"/>
        <rFont val="Aptos Narrow (Body)"/>
      </rPr>
      <t xml:space="preserve">
</t>
    </r>
    <r>
      <rPr>
        <sz val="12"/>
        <color theme="1"/>
        <rFont val="Aptos Narrow (Body)"/>
      </rPr>
      <t>NM_000069.3:c.3256C&gt;A;
p.(Arg1086Ser) (P/LP)</t>
    </r>
  </si>
  <si>
    <t>NM_001232.4:c.923C&gt;T; 
p.(Pro308Leu) (P/LP)</t>
  </si>
  <si>
    <t>NM_000090.4:c.1996G&gt;A; 
p.(Gly666Ser) (P/LP)</t>
  </si>
  <si>
    <t>NM_001927.4:c.1346A&gt;C; 
p.(Lys449Thr) (P/LP)</t>
  </si>
  <si>
    <t>NM_000169.3:c.644A&gt;G; 
p.(Asn215Ser) (P/LP)</t>
  </si>
  <si>
    <t>NM_170707.4:c.142C&gt;G; 
p.(Arg48Gly) (P/LP)</t>
  </si>
  <si>
    <t>NM_016203.4:c.905G&gt;A; 
p.(Arg302Gln) (P/LP)</t>
  </si>
  <si>
    <t>NM_001035.3:c.1070G&gt;A; 
p.(Gly357Asp) (P/LP)</t>
  </si>
  <si>
    <t>NM_020975.6:c.2410G&gt;A; 
p.(Val804Met) (P/LP)</t>
  </si>
  <si>
    <t>NM_198056.3:c.673C&gt;T; 
p.(Arg225Trp) (P/LP)</t>
  </si>
  <si>
    <t xml:space="preserve">NM_003000.3:c.143A&gt;T; 
p.(Asp48Val) (P/LP)
</t>
  </si>
  <si>
    <t>NM_003001.5:c.377A&gt;G; 
p.(Tyr126Cys) (P/LP)</t>
  </si>
  <si>
    <t>NM_003002.4:c.242C&gt;T; 
p.(Pro81Leu) (P/LP)</t>
  </si>
  <si>
    <t>NM_003242.6:c.1610G&gt;A; 
p.(Arg537His) (P/LP)</t>
  </si>
  <si>
    <t>NM_003280.3:c.23C&gt;T; 
p.(Ala8Val) (P/LP)</t>
  </si>
  <si>
    <t>NM_000371.4:c.424G&gt;A; 
p.(Val142Ile) (P/LP)</t>
  </si>
  <si>
    <t>0.00000553
0.00000814</t>
  </si>
  <si>
    <t>0.00000739
0.00000079</t>
  </si>
  <si>
    <t>Gene Review, 2024: Prevalence as high as 1:1,600 in Taiwan of single variant c.640-801G&gt;A; IVS4+919G&gt;A found in 1:875 males in Japan. 
PMID: 27195818: newborn screening suggests prevalence for Fabry as high as 1:3,100 (males)
PMID: 38047356: prevalence in newborns 1:10,000 (both sexes), combination of 15 published studies, 1:3,125 males; Penetrance 70% in females, 100% in males</t>
  </si>
  <si>
    <t>Gene Reviews, 2024, for Long QT:  Prevalence is 1:2,500 for Long QT; Gene contribution, 25-30%; Penetrance of all cardiac events 49% by age 50</t>
  </si>
  <si>
    <t>NC_000018.10(NM_001943.5):c.523+1G&gt;C; p.? (P/LP)</t>
  </si>
  <si>
    <t>NC_000007.14(NM_000238.4):c.76+2T&gt;G; 
p.? (P/LP)</t>
  </si>
  <si>
    <t>NC_000012.12(NM_001005242.3):c.2014-1G&gt;C; 
p.? (P/LP)</t>
  </si>
  <si>
    <t>NC_000009.12(NM_004612.4):c.574+1G&gt;A; 
p.? ( P/LP)</t>
  </si>
  <si>
    <t>NC_000002.12(NM_017849.4):c.245-1G&gt;C; 
p.? (P/LP)</t>
  </si>
  <si>
    <t>NC_000010.11(NM_001134363.3):c.2550+2T&gt;C; 
p.? (pLoF, MANE)
NM_001134363.3:c.1913C&gt;T; 
p.(Pro638Leu) (P/LP)</t>
  </si>
  <si>
    <t>NM_001370658.1:c.1270G&gt;C; 
p.(Asp424His) (P/LP)</t>
  </si>
  <si>
    <t>NM_004281.4:c.1707del;
p.(Gly570ValfsTer25) (pLoF, MANE)
NM_004281.4:c.72del; 
p.(Gly25AspfsTer186) (P/LP)</t>
  </si>
  <si>
    <t>NM_024422.6:c.2084G&gt;A; 
p.(Trp695Ter) (P/LP)</t>
  </si>
  <si>
    <t xml:space="preserve">NM_004415.4:c.4855del; 
p.(Leu1619TrpfsTer26) (P/LP)
</t>
  </si>
  <si>
    <t>NM_001458.5:c.5277del;
p.(Gly1760AlafsTer23) (pLoF, MANE)
NM_001458.5:c.4564C&gt;T; 
p.(Gln1522Ter) (P/LP)</t>
  </si>
  <si>
    <t>NM_001370259.2:c.1546dup; 
p.(Arg516ProfsTer15) (P/LP)</t>
  </si>
  <si>
    <t>NM_002667.5:c.63_64dup; 
p.(Gln22LeufsTer19) (pLoF, MANE)
NM_002667.5:c.116T&gt;G; 
p.(Leu39Ter) (P/LP)</t>
  </si>
  <si>
    <t xml:space="preserve">NC_000013.11(NM_000321.3):c.2212-6_2234del; 
p.? (pLoF, MANE)
NM_000321.3:c.19del; 
p.(Arg7GlufsTer58) (P/LP)
</t>
  </si>
  <si>
    <t>NM_017841.4:c.355dup;
p.(Tyr119LeufsTer8) (pLoF, MANE)
NM_017841.4:c.199del;  
p.(Arg67GlufsTer31) (P/LP)</t>
  </si>
  <si>
    <t>NM_005902.4:c.540del;
 p.(Pro182LeufsTer4) (P/LP)</t>
  </si>
  <si>
    <t>NM_006073.4:c.53_56del; 
p.(Asp18AlafsTer14) (P/LP)</t>
  </si>
  <si>
    <t>NM_000368.5:c.2074C&gt;T; 
p.(Arg692Ter) (P/LP)</t>
  </si>
  <si>
    <t>NM_000548.5:c.2859dup; 
p.(Lys954GlnfsTer6) (Novel LoF, MANE)
NM_000548.5:c.4672G&gt;A; 
p.(Glu1558Lys) (P/LP)</t>
  </si>
  <si>
    <t>NM_001267550.2:c.77185A&gt;T; 
p.(Lys25729Ter) (P/LP)</t>
  </si>
  <si>
    <t>NM_024426.6:c.1120C&gt;T; 
p.(Arg374Ter) (P/LP)
NM_024426.6:c.20_29del; 
p.(p.Gln7LeufsTer39) (novel pLo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_(* \(#,##0.00\);_(* &quot;-&quot;??_);_(@_)"/>
    <numFmt numFmtId="164" formatCode="0.00000"/>
    <numFmt numFmtId="165" formatCode="0.000000"/>
    <numFmt numFmtId="166" formatCode="0.0000000"/>
    <numFmt numFmtId="167" formatCode="_(* #,##0_);_(* \(#,##0\);_(* &quot;-&quot;??_);_(@_)"/>
  </numFmts>
  <fonts count="29" x14ac:knownFonts="1">
    <font>
      <sz val="12"/>
      <color theme="1"/>
      <name val="Aptos Narrow"/>
      <family val="2"/>
      <scheme val="minor"/>
    </font>
    <font>
      <sz val="12"/>
      <color theme="1"/>
      <name val="Aptos Narrow"/>
      <family val="2"/>
      <scheme val="minor"/>
    </font>
    <font>
      <b/>
      <sz val="12"/>
      <color theme="1"/>
      <name val="Aptos Narrow"/>
      <family val="2"/>
      <scheme val="minor"/>
    </font>
    <font>
      <sz val="10"/>
      <color theme="1"/>
      <name val="Aptos Narrow"/>
      <family val="2"/>
      <scheme val="minor"/>
    </font>
    <font>
      <sz val="12"/>
      <color rgb="FF000000"/>
      <name val="Aptos Narrow"/>
      <family val="2"/>
      <scheme val="minor"/>
    </font>
    <font>
      <b/>
      <sz val="12"/>
      <color theme="1"/>
      <name val="Aptos Narrow"/>
      <scheme val="minor"/>
    </font>
    <font>
      <sz val="12"/>
      <color theme="1"/>
      <name val="Aptos Narrow"/>
      <scheme val="minor"/>
    </font>
    <font>
      <i/>
      <sz val="12"/>
      <color theme="1"/>
      <name val="Aptos Narrow"/>
      <scheme val="minor"/>
    </font>
    <font>
      <vertAlign val="superscript"/>
      <sz val="12"/>
      <color theme="1"/>
      <name val="Aptos Narrow (Body)"/>
    </font>
    <font>
      <sz val="12"/>
      <color theme="1"/>
      <name val="Aptos Narrow (Body)"/>
    </font>
    <font>
      <b/>
      <sz val="10"/>
      <color theme="1"/>
      <name val="Aptos Narrow"/>
      <scheme val="minor"/>
    </font>
    <font>
      <sz val="10"/>
      <color theme="1"/>
      <name val="Aptos Narrow"/>
      <scheme val="minor"/>
    </font>
    <font>
      <i/>
      <sz val="11"/>
      <color theme="1"/>
      <name val="Aptos Narrow"/>
      <family val="2"/>
      <scheme val="minor"/>
    </font>
    <font>
      <b/>
      <u/>
      <sz val="11"/>
      <color theme="1"/>
      <name val="Aptos Narrow"/>
      <family val="2"/>
      <scheme val="minor"/>
    </font>
    <font>
      <u/>
      <sz val="12"/>
      <color theme="1"/>
      <name val="Aptos Narrow"/>
      <scheme val="minor"/>
    </font>
    <font>
      <b/>
      <u/>
      <sz val="12"/>
      <color theme="1"/>
      <name val="Aptos Narrow"/>
      <scheme val="minor"/>
    </font>
    <font>
      <b/>
      <u/>
      <vertAlign val="superscript"/>
      <sz val="12"/>
      <color theme="1"/>
      <name val="Aptos Narrow"/>
      <scheme val="minor"/>
    </font>
    <font>
      <u/>
      <vertAlign val="superscript"/>
      <sz val="12"/>
      <color theme="1"/>
      <name val="Aptos Narrow"/>
      <scheme val="minor"/>
    </font>
    <font>
      <i/>
      <sz val="12"/>
      <color rgb="FF000000"/>
      <name val="Aptos Narrow"/>
      <scheme val="minor"/>
    </font>
    <font>
      <sz val="12"/>
      <color rgb="FF000000"/>
      <name val="Aptos Narrow"/>
      <scheme val="minor"/>
    </font>
    <font>
      <sz val="12"/>
      <color rgb="FF333333"/>
      <name val="Aptos Narrow"/>
      <scheme val="minor"/>
    </font>
    <font>
      <vertAlign val="superscript"/>
      <sz val="12"/>
      <color rgb="FF000000"/>
      <name val="Aptos Narrow"/>
      <scheme val="minor"/>
    </font>
    <font>
      <vertAlign val="superscript"/>
      <sz val="12"/>
      <color theme="1"/>
      <name val="Aptos Narrow"/>
      <scheme val="minor"/>
    </font>
    <font>
      <i/>
      <vertAlign val="superscript"/>
      <sz val="12"/>
      <color theme="1"/>
      <name val="Aptos Narrow"/>
      <scheme val="minor"/>
    </font>
    <font>
      <i/>
      <sz val="12"/>
      <color rgb="FF333333"/>
      <name val="Aptos Narrow"/>
      <scheme val="minor"/>
    </font>
    <font>
      <u/>
      <sz val="10"/>
      <color theme="1"/>
      <name val="Aptos Narrow"/>
      <family val="2"/>
      <scheme val="minor"/>
    </font>
    <font>
      <u/>
      <sz val="12"/>
      <color theme="1"/>
      <name val="Aptos Narrow"/>
      <family val="2"/>
      <scheme val="minor"/>
    </font>
    <font>
      <vertAlign val="superscript"/>
      <sz val="12"/>
      <color rgb="FF333333"/>
      <name val="Aptos Narrow"/>
      <scheme val="minor"/>
    </font>
    <font>
      <sz val="12"/>
      <color rgb="FF333333"/>
      <name val="Aptos Narrow (Body)"/>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6">
    <xf numFmtId="0" fontId="0" fillId="0" borderId="0"/>
    <xf numFmtId="0" fontId="3" fillId="0" borderId="0"/>
    <xf numFmtId="43" fontId="1" fillId="0" borderId="0" applyFont="0" applyFill="0" applyBorder="0" applyAlignment="0" applyProtection="0"/>
    <xf numFmtId="43" fontId="1" fillId="0" borderId="0" applyFont="0" applyFill="0" applyBorder="0" applyAlignment="0" applyProtection="0"/>
    <xf numFmtId="0" fontId="1" fillId="0" borderId="0"/>
    <xf numFmtId="0" fontId="1" fillId="0" borderId="0"/>
  </cellStyleXfs>
  <cellXfs count="100">
    <xf numFmtId="0" fontId="0" fillId="0" borderId="0" xfId="0"/>
    <xf numFmtId="0" fontId="6" fillId="0" borderId="1" xfId="0" applyFont="1" applyBorder="1" applyAlignment="1">
      <alignment horizontal="left" vertical="top" wrapText="1"/>
    </xf>
    <xf numFmtId="0" fontId="1" fillId="0" borderId="1" xfId="1" applyFont="1" applyBorder="1" applyAlignment="1">
      <alignment horizontal="left" vertical="top" wrapText="1"/>
    </xf>
    <xf numFmtId="166" fontId="1" fillId="0" borderId="1" xfId="1" applyNumberFormat="1" applyFont="1" applyBorder="1" applyAlignment="1">
      <alignment horizontal="left" vertical="top" wrapText="1"/>
    </xf>
    <xf numFmtId="0" fontId="0" fillId="0" borderId="1" xfId="0" applyBorder="1" applyAlignment="1">
      <alignment horizontal="left" vertical="top" wrapText="1"/>
    </xf>
    <xf numFmtId="0" fontId="3" fillId="0" borderId="1" xfId="1" applyBorder="1" applyAlignment="1">
      <alignment horizontal="left" vertical="top" wrapText="1"/>
    </xf>
    <xf numFmtId="165" fontId="0" fillId="0" borderId="1" xfId="0" applyNumberFormat="1" applyBorder="1" applyAlignment="1">
      <alignment horizontal="left" vertical="top" wrapText="1"/>
    </xf>
    <xf numFmtId="164" fontId="1" fillId="0" borderId="1" xfId="1" applyNumberFormat="1" applyFont="1" applyBorder="1" applyAlignment="1">
      <alignment horizontal="left" vertical="top" wrapText="1"/>
    </xf>
    <xf numFmtId="165" fontId="1" fillId="0" borderId="1" xfId="1" applyNumberFormat="1" applyFont="1" applyBorder="1" applyAlignment="1">
      <alignment horizontal="left" vertical="top" wrapText="1"/>
    </xf>
    <xf numFmtId="0" fontId="1" fillId="0" borderId="1" xfId="0" applyFont="1" applyBorder="1" applyAlignment="1">
      <alignment horizontal="left" vertical="top" wrapText="1"/>
    </xf>
    <xf numFmtId="0" fontId="1" fillId="2" borderId="1" xfId="1" applyFont="1" applyFill="1" applyBorder="1" applyAlignment="1">
      <alignment horizontal="left" vertical="top" wrapText="1"/>
    </xf>
    <xf numFmtId="165" fontId="1" fillId="2" borderId="1" xfId="1" applyNumberFormat="1" applyFont="1" applyFill="1" applyBorder="1" applyAlignment="1">
      <alignment horizontal="left" vertical="top" wrapText="1"/>
    </xf>
    <xf numFmtId="164" fontId="1" fillId="2" borderId="1" xfId="1" applyNumberFormat="1" applyFont="1" applyFill="1" applyBorder="1" applyAlignment="1">
      <alignment horizontal="left" vertical="top" wrapText="1"/>
    </xf>
    <xf numFmtId="49" fontId="1" fillId="2" borderId="1" xfId="1" applyNumberFormat="1" applyFont="1" applyFill="1" applyBorder="1" applyAlignment="1">
      <alignment horizontal="left" vertical="top" wrapText="1"/>
    </xf>
    <xf numFmtId="0" fontId="0" fillId="0" borderId="1" xfId="1" applyFont="1" applyBorder="1" applyAlignment="1">
      <alignment horizontal="left" vertical="top" wrapText="1"/>
    </xf>
    <xf numFmtId="166" fontId="1" fillId="0" borderId="1" xfId="0" applyNumberFormat="1" applyFont="1" applyBorder="1" applyAlignment="1">
      <alignment horizontal="left" vertical="top" wrapText="1"/>
    </xf>
    <xf numFmtId="0" fontId="2" fillId="0" borderId="1" xfId="1" applyFont="1" applyBorder="1" applyAlignment="1">
      <alignment horizontal="left" wrapText="1"/>
    </xf>
    <xf numFmtId="0" fontId="3" fillId="2" borderId="1" xfId="1" applyFill="1" applyBorder="1" applyAlignment="1">
      <alignment horizontal="left" vertical="top" wrapText="1"/>
    </xf>
    <xf numFmtId="0" fontId="6" fillId="2" borderId="1" xfId="0" applyFont="1" applyFill="1" applyBorder="1" applyAlignment="1">
      <alignment horizontal="left" vertical="top" wrapText="1"/>
    </xf>
    <xf numFmtId="165" fontId="0" fillId="2" borderId="1" xfId="0" applyNumberFormat="1" applyFill="1" applyBorder="1" applyAlignment="1">
      <alignment horizontal="left" vertical="top" wrapText="1"/>
    </xf>
    <xf numFmtId="166" fontId="1" fillId="2" borderId="1" xfId="1" applyNumberFormat="1" applyFont="1" applyFill="1" applyBorder="1" applyAlignment="1">
      <alignment horizontal="left" vertical="top" wrapText="1"/>
    </xf>
    <xf numFmtId="0" fontId="1" fillId="2" borderId="1" xfId="0" applyFont="1" applyFill="1" applyBorder="1" applyAlignment="1">
      <alignment horizontal="left" vertical="top" wrapText="1"/>
    </xf>
    <xf numFmtId="11" fontId="1" fillId="2" borderId="1" xfId="1" applyNumberFormat="1" applyFont="1" applyFill="1" applyBorder="1" applyAlignment="1">
      <alignment horizontal="left" vertical="top" wrapText="1"/>
    </xf>
    <xf numFmtId="0" fontId="0" fillId="2" borderId="1" xfId="0" applyFill="1" applyBorder="1" applyAlignment="1">
      <alignment horizontal="left" vertical="top" wrapText="1"/>
    </xf>
    <xf numFmtId="0" fontId="0" fillId="2" borderId="1" xfId="1" applyFont="1" applyFill="1" applyBorder="1" applyAlignment="1">
      <alignment horizontal="left" vertical="top" wrapText="1"/>
    </xf>
    <xf numFmtId="11" fontId="0" fillId="2" borderId="1" xfId="1" applyNumberFormat="1" applyFont="1" applyFill="1" applyBorder="1" applyAlignment="1">
      <alignment horizontal="left" vertical="top" wrapText="1"/>
    </xf>
    <xf numFmtId="166" fontId="1" fillId="2" borderId="1" xfId="0" applyNumberFormat="1" applyFont="1" applyFill="1" applyBorder="1" applyAlignment="1">
      <alignment horizontal="left" vertical="top" wrapText="1"/>
    </xf>
    <xf numFmtId="49" fontId="1" fillId="2" borderId="1" xfId="0" applyNumberFormat="1" applyFont="1" applyFill="1" applyBorder="1" applyAlignment="1">
      <alignment horizontal="left" vertical="top" wrapText="1"/>
    </xf>
    <xf numFmtId="166" fontId="1" fillId="2" borderId="4" xfId="1" applyNumberFormat="1" applyFont="1" applyFill="1" applyBorder="1" applyAlignment="1">
      <alignment horizontal="left" vertical="top" wrapText="1"/>
    </xf>
    <xf numFmtId="11" fontId="1" fillId="0" borderId="1" xfId="1" applyNumberFormat="1" applyFont="1" applyBorder="1" applyAlignment="1">
      <alignment horizontal="left" vertical="top" wrapText="1"/>
    </xf>
    <xf numFmtId="167" fontId="2" fillId="0" borderId="1" xfId="2" applyNumberFormat="1" applyFont="1" applyBorder="1" applyAlignment="1">
      <alignment wrapText="1"/>
    </xf>
    <xf numFmtId="167" fontId="1" fillId="0" borderId="1" xfId="2" applyNumberFormat="1" applyFont="1" applyFill="1" applyBorder="1" applyAlignment="1">
      <alignment vertical="top" wrapText="1"/>
    </xf>
    <xf numFmtId="167" fontId="1" fillId="2" borderId="1" xfId="2" applyNumberFormat="1" applyFont="1" applyFill="1" applyBorder="1" applyAlignment="1">
      <alignment vertical="top" wrapText="1"/>
    </xf>
    <xf numFmtId="167" fontId="1" fillId="0" borderId="1" xfId="2" applyNumberFormat="1" applyFont="1" applyBorder="1" applyAlignment="1">
      <alignment vertical="top" wrapText="1"/>
    </xf>
    <xf numFmtId="167" fontId="6" fillId="0" borderId="1" xfId="2" applyNumberFormat="1" applyFont="1" applyFill="1" applyBorder="1" applyAlignment="1">
      <alignment vertical="top" wrapText="1"/>
    </xf>
    <xf numFmtId="0" fontId="1" fillId="0" borderId="3" xfId="1" applyFont="1" applyBorder="1" applyAlignment="1">
      <alignment horizontal="left" vertical="top" wrapText="1"/>
    </xf>
    <xf numFmtId="0" fontId="0" fillId="0" borderId="0" xfId="0" applyAlignment="1">
      <alignment horizontal="center"/>
    </xf>
    <xf numFmtId="0" fontId="13" fillId="0" borderId="0" xfId="0" applyFont="1" applyAlignment="1">
      <alignment horizontal="center"/>
    </xf>
    <xf numFmtId="0" fontId="12" fillId="0" borderId="0" xfId="0" applyFont="1" applyAlignment="1">
      <alignment horizontal="center"/>
    </xf>
    <xf numFmtId="0" fontId="6" fillId="0" borderId="1" xfId="0" applyFont="1" applyBorder="1" applyAlignment="1">
      <alignment horizontal="left"/>
    </xf>
    <xf numFmtId="0" fontId="6" fillId="0" borderId="0" xfId="0" applyFont="1" applyAlignment="1">
      <alignment horizontal="center"/>
    </xf>
    <xf numFmtId="0" fontId="6" fillId="0" borderId="1" xfId="0" applyFont="1" applyBorder="1" applyAlignment="1">
      <alignment horizontal="center"/>
    </xf>
    <xf numFmtId="0" fontId="6" fillId="0" borderId="1" xfId="0" applyFont="1" applyBorder="1"/>
    <xf numFmtId="0" fontId="6" fillId="3" borderId="1" xfId="0" applyFont="1" applyFill="1" applyBorder="1" applyAlignment="1">
      <alignment horizontal="center"/>
    </xf>
    <xf numFmtId="0" fontId="6" fillId="0" borderId="1" xfId="0" applyFont="1" applyBorder="1" applyAlignment="1">
      <alignment horizontal="center" wrapText="1"/>
    </xf>
    <xf numFmtId="0" fontId="6" fillId="0" borderId="1" xfId="0" applyFont="1" applyBorder="1" applyAlignment="1">
      <alignment horizontal="center" vertical="center"/>
    </xf>
    <xf numFmtId="0" fontId="6" fillId="0" borderId="0" xfId="0" applyFont="1" applyAlignment="1">
      <alignment horizontal="left"/>
    </xf>
    <xf numFmtId="0" fontId="6" fillId="0" borderId="0" xfId="0" applyFont="1"/>
    <xf numFmtId="0" fontId="15" fillId="0" borderId="1" xfId="0" applyFont="1" applyBorder="1" applyAlignment="1">
      <alignment horizontal="center"/>
    </xf>
    <xf numFmtId="0" fontId="14" fillId="0" borderId="1" xfId="0" applyFont="1" applyBorder="1" applyAlignment="1">
      <alignment horizontal="center"/>
    </xf>
    <xf numFmtId="0" fontId="7" fillId="0" borderId="1" xfId="0" applyFont="1" applyBorder="1" applyAlignment="1">
      <alignment horizontal="center"/>
    </xf>
    <xf numFmtId="0" fontId="18" fillId="0" borderId="1" xfId="0" applyFont="1" applyBorder="1" applyAlignment="1">
      <alignment horizontal="left"/>
    </xf>
    <xf numFmtId="0" fontId="19" fillId="0" borderId="1" xfId="0" applyFont="1" applyBorder="1" applyAlignment="1">
      <alignment horizontal="center"/>
    </xf>
    <xf numFmtId="0" fontId="20" fillId="0" borderId="1" xfId="0" applyFont="1" applyBorder="1" applyAlignment="1">
      <alignment horizontal="center"/>
    </xf>
    <xf numFmtId="0" fontId="7" fillId="0" borderId="1" xfId="0" applyFont="1" applyBorder="1" applyAlignment="1">
      <alignment horizontal="center" vertical="center"/>
    </xf>
    <xf numFmtId="0" fontId="7" fillId="0" borderId="0" xfId="0" applyFont="1" applyAlignment="1">
      <alignment horizontal="center"/>
    </xf>
    <xf numFmtId="0" fontId="19" fillId="0" borderId="0" xfId="0" applyFont="1" applyAlignment="1">
      <alignment horizontal="center"/>
    </xf>
    <xf numFmtId="0" fontId="19" fillId="0" borderId="0" xfId="0" applyFont="1" applyAlignment="1">
      <alignment horizontal="left"/>
    </xf>
    <xf numFmtId="0" fontId="7" fillId="0" borderId="0" xfId="0" applyFont="1" applyAlignment="1">
      <alignment horizontal="left"/>
    </xf>
    <xf numFmtId="0" fontId="20" fillId="0" borderId="1" xfId="0" applyFont="1" applyBorder="1" applyAlignment="1">
      <alignment horizontal="left"/>
    </xf>
    <xf numFmtId="0" fontId="5" fillId="0" borderId="1" xfId="0" applyFont="1" applyBorder="1" applyAlignment="1">
      <alignment horizontal="left" vertical="top" wrapText="1"/>
    </xf>
    <xf numFmtId="11" fontId="0" fillId="0" borderId="1" xfId="1" applyNumberFormat="1" applyFont="1" applyBorder="1" applyAlignment="1">
      <alignment horizontal="left" vertical="top" wrapText="1"/>
    </xf>
    <xf numFmtId="49" fontId="1" fillId="0" borderId="1" xfId="1" applyNumberFormat="1" applyFont="1" applyBorder="1" applyAlignment="1">
      <alignment horizontal="left" vertical="top" wrapText="1"/>
    </xf>
    <xf numFmtId="49" fontId="1" fillId="0" borderId="1" xfId="0" applyNumberFormat="1" applyFont="1" applyBorder="1" applyAlignment="1">
      <alignment horizontal="left" vertical="top" wrapText="1"/>
    </xf>
    <xf numFmtId="0" fontId="6" fillId="0" borderId="1" xfId="0" applyFont="1" applyBorder="1" applyAlignment="1">
      <alignment horizontal="left" wrapText="1"/>
    </xf>
    <xf numFmtId="2" fontId="1" fillId="0" borderId="1" xfId="0" applyNumberFormat="1" applyFont="1" applyBorder="1" applyAlignment="1">
      <alignment horizontal="left" vertical="top" wrapText="1"/>
    </xf>
    <xf numFmtId="49" fontId="0" fillId="0" borderId="1" xfId="0" applyNumberFormat="1" applyBorder="1" applyAlignment="1">
      <alignment horizontal="left" vertical="top" wrapText="1"/>
    </xf>
    <xf numFmtId="0" fontId="25" fillId="0" borderId="1" xfId="1" applyFont="1" applyBorder="1" applyAlignment="1">
      <alignment horizontal="left" vertical="top" wrapText="1"/>
    </xf>
    <xf numFmtId="0" fontId="26" fillId="0" borderId="1" xfId="1" applyFont="1" applyBorder="1" applyAlignment="1">
      <alignment horizontal="left" vertical="top" wrapText="1"/>
    </xf>
    <xf numFmtId="167" fontId="26" fillId="0" borderId="1" xfId="2" applyNumberFormat="1" applyFont="1" applyBorder="1" applyAlignment="1">
      <alignment vertical="top" wrapText="1"/>
    </xf>
    <xf numFmtId="165" fontId="26" fillId="0" borderId="1" xfId="1" applyNumberFormat="1" applyFont="1" applyBorder="1" applyAlignment="1">
      <alignment horizontal="left" vertical="top" wrapText="1"/>
    </xf>
    <xf numFmtId="164" fontId="26" fillId="0" borderId="1" xfId="1" applyNumberFormat="1" applyFont="1" applyBorder="1" applyAlignment="1">
      <alignment horizontal="left" vertical="top" wrapText="1"/>
    </xf>
    <xf numFmtId="166" fontId="26" fillId="0" borderId="1" xfId="1" applyNumberFormat="1" applyFont="1" applyBorder="1" applyAlignment="1">
      <alignment horizontal="left" vertical="top" wrapText="1"/>
    </xf>
    <xf numFmtId="0" fontId="19" fillId="3" borderId="1" xfId="0" applyFont="1" applyFill="1" applyBorder="1" applyAlignment="1">
      <alignment horizontal="center"/>
    </xf>
    <xf numFmtId="0" fontId="27" fillId="0" borderId="1" xfId="0" applyFont="1" applyBorder="1" applyAlignment="1">
      <alignment horizontal="center"/>
    </xf>
    <xf numFmtId="167" fontId="1" fillId="2" borderId="1" xfId="2" applyNumberFormat="1" applyFont="1" applyFill="1" applyBorder="1" applyAlignment="1">
      <alignment horizontal="left" vertical="top" wrapText="1"/>
    </xf>
    <xf numFmtId="11" fontId="4" fillId="0" borderId="1" xfId="0" applyNumberFormat="1" applyFont="1" applyBorder="1" applyAlignment="1">
      <alignment horizontal="left" vertical="top" wrapText="1"/>
    </xf>
    <xf numFmtId="0" fontId="2" fillId="0" borderId="3" xfId="0" applyFont="1" applyBorder="1" applyAlignment="1">
      <alignment horizontal="left" vertical="top" wrapText="1"/>
    </xf>
    <xf numFmtId="0" fontId="2" fillId="0" borderId="2" xfId="0" applyFont="1" applyBorder="1" applyAlignment="1">
      <alignment horizontal="left" vertical="top" wrapText="1"/>
    </xf>
    <xf numFmtId="0" fontId="1" fillId="0" borderId="5" xfId="1" applyFont="1" applyBorder="1" applyAlignment="1">
      <alignment horizontal="left" vertical="top" wrapText="1"/>
    </xf>
    <xf numFmtId="0" fontId="1" fillId="0" borderId="6" xfId="1" applyFont="1" applyBorder="1" applyAlignment="1">
      <alignment horizontal="left" vertical="top" wrapText="1"/>
    </xf>
    <xf numFmtId="0" fontId="1" fillId="0" borderId="4" xfId="1" applyFont="1" applyBorder="1" applyAlignment="1">
      <alignment horizontal="left" vertical="top" wrapText="1"/>
    </xf>
    <xf numFmtId="0" fontId="10" fillId="0" borderId="5" xfId="1" applyFont="1" applyBorder="1" applyAlignment="1">
      <alignment horizontal="left" vertical="top" wrapText="1"/>
    </xf>
    <xf numFmtId="0" fontId="10" fillId="0" borderId="6" xfId="1" applyFont="1" applyBorder="1" applyAlignment="1">
      <alignment horizontal="left" vertical="top" wrapText="1"/>
    </xf>
    <xf numFmtId="0" fontId="3" fillId="0" borderId="6" xfId="1" applyBorder="1" applyAlignment="1">
      <alignment horizontal="left" vertical="top" wrapText="1"/>
    </xf>
    <xf numFmtId="0" fontId="3" fillId="0" borderId="4" xfId="1" applyBorder="1" applyAlignment="1">
      <alignment horizontal="left" vertical="top" wrapText="1"/>
    </xf>
    <xf numFmtId="0" fontId="2" fillId="0" borderId="3" xfId="0" applyFont="1" applyBorder="1" applyAlignment="1">
      <alignment horizontal="left" wrapText="1"/>
    </xf>
    <xf numFmtId="0" fontId="2" fillId="0" borderId="2" xfId="0" applyFont="1" applyBorder="1" applyAlignment="1">
      <alignment horizontal="left" wrapText="1"/>
    </xf>
    <xf numFmtId="0" fontId="5" fillId="0" borderId="1" xfId="1" applyFont="1" applyBorder="1" applyAlignment="1">
      <alignment horizontal="left" vertical="top" wrapText="1"/>
    </xf>
    <xf numFmtId="165" fontId="2" fillId="0" borderId="3" xfId="1" applyNumberFormat="1" applyFont="1" applyBorder="1" applyAlignment="1">
      <alignment horizontal="left" wrapText="1"/>
    </xf>
    <xf numFmtId="165" fontId="2" fillId="0" borderId="2" xfId="1" applyNumberFormat="1" applyFont="1" applyBorder="1" applyAlignment="1">
      <alignment horizontal="left" wrapText="1"/>
    </xf>
    <xf numFmtId="164" fontId="2" fillId="0" borderId="3" xfId="1" applyNumberFormat="1" applyFont="1" applyBorder="1" applyAlignment="1">
      <alignment horizontal="left" wrapText="1"/>
    </xf>
    <xf numFmtId="164" fontId="2" fillId="0" borderId="2" xfId="1" applyNumberFormat="1" applyFont="1" applyBorder="1" applyAlignment="1">
      <alignment horizontal="left" wrapText="1"/>
    </xf>
    <xf numFmtId="0" fontId="2" fillId="0" borderId="1" xfId="1" applyFont="1" applyBorder="1" applyAlignment="1">
      <alignment horizontal="left" vertical="top" wrapText="1"/>
    </xf>
    <xf numFmtId="166" fontId="2" fillId="0" borderId="1" xfId="1" applyNumberFormat="1" applyFont="1" applyBorder="1" applyAlignment="1">
      <alignment horizontal="left" vertical="top" wrapText="1"/>
    </xf>
    <xf numFmtId="0" fontId="2" fillId="0" borderId="3" xfId="1" applyFont="1" applyBorder="1" applyAlignment="1">
      <alignment horizontal="left" vertical="top" wrapText="1"/>
    </xf>
    <xf numFmtId="0" fontId="2" fillId="0" borderId="2" xfId="1" applyFont="1" applyBorder="1" applyAlignment="1">
      <alignment horizontal="left" vertical="top" wrapText="1"/>
    </xf>
    <xf numFmtId="0" fontId="5" fillId="0" borderId="1" xfId="0" applyFont="1" applyBorder="1" applyAlignment="1">
      <alignment horizontal="left" vertical="top" wrapText="1"/>
    </xf>
    <xf numFmtId="0" fontId="6" fillId="0" borderId="0" xfId="0" applyFont="1" applyAlignment="1">
      <alignment horizontal="left" wrapText="1"/>
    </xf>
    <xf numFmtId="0" fontId="15" fillId="0" borderId="1" xfId="0" applyFont="1" applyBorder="1" applyAlignment="1">
      <alignment horizontal="center"/>
    </xf>
  </cellXfs>
  <cellStyles count="6">
    <cellStyle name="Comma" xfId="2" builtinId="3"/>
    <cellStyle name="Comma 2" xfId="3" xr:uid="{A580E615-CB74-DD47-87C1-9E8423AF44A2}"/>
    <cellStyle name="Normal" xfId="0" builtinId="0"/>
    <cellStyle name="Normal 12" xfId="5" xr:uid="{3AB600C6-508B-024D-AFA8-4493AD09672E}"/>
    <cellStyle name="Normal 2" xfId="1" xr:uid="{8D766214-246A-B04E-9FE5-04E4ADAA2746}"/>
    <cellStyle name="Normal 3" xfId="4" xr:uid="{78DAE4FD-540F-C648-B7CA-E4A6A5420E2D}"/>
  </cellStyles>
  <dxfs count="0"/>
  <tableStyles count="0" defaultTableStyle="TableStyleMedium2" defaultPivotStyle="PivotStyleLight16"/>
  <colors>
    <mruColors>
      <color rgb="FFF2E4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pubmed.ncbi.nlm.nih.gov/36142674/" TargetMode="External"/><Relationship Id="rId1" Type="http://schemas.openxmlformats.org/officeDocument/2006/relationships/hyperlink" Target="https://pubmed.ncbi.nlm.nih.gov/361426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B7B3E-DDA5-E74F-B987-E3E83EE3399B}">
  <dimension ref="A1:M76"/>
  <sheetViews>
    <sheetView tabSelected="1" zoomScale="143" zoomScaleNormal="161" workbookViewId="0">
      <pane ySplit="3" topLeftCell="A4" activePane="bottomLeft" state="frozen"/>
      <selection pane="bottomLeft" activeCell="A7" sqref="A7:XFD7"/>
    </sheetView>
  </sheetViews>
  <sheetFormatPr baseColWidth="10" defaultRowHeight="16" x14ac:dyDescent="0.2"/>
  <cols>
    <col min="1" max="1" width="23.6640625" style="5" customWidth="1"/>
    <col min="2" max="2" width="46.5" style="5" bestFit="1" customWidth="1"/>
    <col min="3" max="3" width="35.1640625" style="2" customWidth="1"/>
    <col min="4" max="4" width="14.83203125" style="33" customWidth="1"/>
    <col min="5" max="5" width="17.33203125" style="2" customWidth="1"/>
    <col min="6" max="6" width="10.6640625" style="2" customWidth="1"/>
    <col min="7" max="7" width="42.6640625" style="8" customWidth="1"/>
    <col min="8" max="8" width="15.6640625" style="7" customWidth="1"/>
    <col min="9" max="9" width="26.33203125" style="2" customWidth="1"/>
    <col min="10" max="10" width="51.1640625" style="3" customWidth="1"/>
    <col min="11" max="11" width="59.5" style="2" customWidth="1"/>
    <col min="12" max="12" width="65.1640625" style="5" customWidth="1"/>
    <col min="13" max="13" width="86.6640625" style="2" customWidth="1"/>
    <col min="14" max="16384" width="10.83203125" style="5"/>
  </cols>
  <sheetData>
    <row r="1" spans="1:13" x14ac:dyDescent="0.2">
      <c r="A1" s="82" t="s">
        <v>126</v>
      </c>
      <c r="B1" s="83"/>
      <c r="C1" s="84"/>
      <c r="D1" s="84"/>
      <c r="E1" s="84"/>
      <c r="F1" s="84"/>
      <c r="G1" s="84"/>
      <c r="H1" s="84"/>
      <c r="I1" s="84"/>
      <c r="J1" s="84"/>
      <c r="K1" s="84"/>
      <c r="L1" s="85"/>
      <c r="M1" s="35"/>
    </row>
    <row r="2" spans="1:13" ht="36" customHeight="1" x14ac:dyDescent="0.2">
      <c r="A2" s="86" t="s">
        <v>12</v>
      </c>
      <c r="B2" s="88" t="s">
        <v>67</v>
      </c>
      <c r="C2" s="88"/>
      <c r="D2" s="88"/>
      <c r="E2" s="89" t="s">
        <v>68</v>
      </c>
      <c r="F2" s="91" t="s">
        <v>69</v>
      </c>
      <c r="G2" s="93" t="s">
        <v>71</v>
      </c>
      <c r="H2" s="94" t="s">
        <v>16</v>
      </c>
      <c r="I2" s="95" t="s">
        <v>72</v>
      </c>
      <c r="J2" s="97" t="s">
        <v>70</v>
      </c>
      <c r="K2" s="77" t="s">
        <v>15</v>
      </c>
      <c r="M2" s="5"/>
    </row>
    <row r="3" spans="1:13" ht="31" customHeight="1" x14ac:dyDescent="0.2">
      <c r="A3" s="87"/>
      <c r="B3" s="30" t="s">
        <v>9</v>
      </c>
      <c r="C3" s="16" t="s">
        <v>11</v>
      </c>
      <c r="D3" s="16" t="s">
        <v>2</v>
      </c>
      <c r="E3" s="90"/>
      <c r="F3" s="92"/>
      <c r="G3" s="93"/>
      <c r="H3" s="94"/>
      <c r="I3" s="96"/>
      <c r="J3" s="97"/>
      <c r="K3" s="78"/>
      <c r="M3" s="5"/>
    </row>
    <row r="4" spans="1:13" s="17" customFormat="1" ht="102" x14ac:dyDescent="0.2">
      <c r="A4" s="18" t="s">
        <v>118</v>
      </c>
      <c r="B4" s="75">
        <v>5000</v>
      </c>
      <c r="C4" s="10">
        <v>0.21</v>
      </c>
      <c r="D4" s="10">
        <v>0.5</v>
      </c>
      <c r="E4" s="19">
        <f>(((1/B4)*C4)/D4)*0.5</f>
        <v>4.1999999999999998E-5</v>
      </c>
      <c r="F4" s="12">
        <f t="shared" ref="F4:F25" si="0">E4*10</f>
        <v>4.1999999999999996E-4</v>
      </c>
      <c r="G4" s="10" t="s">
        <v>504</v>
      </c>
      <c r="H4" s="20">
        <v>2.8000000000000002E-7</v>
      </c>
      <c r="I4" s="21" t="str">
        <f>IF(H4&lt;E4,"Yes","No")</f>
        <v>Yes</v>
      </c>
      <c r="J4" s="22" t="s">
        <v>48</v>
      </c>
      <c r="K4" s="18" t="s">
        <v>76</v>
      </c>
      <c r="L4" s="23"/>
    </row>
    <row r="5" spans="1:13" ht="66" customHeight="1" x14ac:dyDescent="0.2">
      <c r="A5" s="1" t="s">
        <v>119</v>
      </c>
      <c r="B5" s="31">
        <v>30000</v>
      </c>
      <c r="C5" s="2">
        <v>1</v>
      </c>
      <c r="D5" s="2">
        <v>1</v>
      </c>
      <c r="E5" s="6">
        <f>SQRT(((1/B5)*C5)/D5)</f>
        <v>5.773502691896258E-3</v>
      </c>
      <c r="F5" s="7">
        <f t="shared" si="0"/>
        <v>5.7735026918962581E-2</v>
      </c>
      <c r="G5" s="2" t="s">
        <v>505</v>
      </c>
      <c r="H5" s="3">
        <v>2.0999999999999999E-3</v>
      </c>
      <c r="I5" s="9" t="str">
        <f>IF(H5&lt;E5,"Yes","No")</f>
        <v>Yes</v>
      </c>
      <c r="J5" s="29" t="s">
        <v>20</v>
      </c>
      <c r="K5" s="1" t="s">
        <v>82</v>
      </c>
      <c r="M5" s="5"/>
    </row>
    <row r="6" spans="1:13" s="17" customFormat="1" ht="89" customHeight="1" x14ac:dyDescent="0.2">
      <c r="A6" s="18" t="s">
        <v>120</v>
      </c>
      <c r="B6" s="32">
        <v>220</v>
      </c>
      <c r="C6" s="10">
        <v>0.03</v>
      </c>
      <c r="D6" s="10">
        <v>0.35</v>
      </c>
      <c r="E6" s="19">
        <f>(((1/B6)*C6)/D6)*0.5</f>
        <v>1.9480519480519478E-4</v>
      </c>
      <c r="F6" s="12">
        <f t="shared" si="0"/>
        <v>1.9480519480519478E-3</v>
      </c>
      <c r="G6" s="10" t="s">
        <v>533</v>
      </c>
      <c r="H6" s="20" t="s">
        <v>57</v>
      </c>
      <c r="I6" s="21" t="s">
        <v>73</v>
      </c>
      <c r="J6" s="22" t="s">
        <v>27</v>
      </c>
      <c r="K6" s="18" t="s">
        <v>81</v>
      </c>
    </row>
    <row r="7" spans="1:13" ht="73" customHeight="1" x14ac:dyDescent="0.2">
      <c r="A7" s="1" t="s">
        <v>121</v>
      </c>
      <c r="B7" s="31">
        <v>61000</v>
      </c>
      <c r="C7" s="2">
        <v>1</v>
      </c>
      <c r="D7" s="2">
        <v>0.5</v>
      </c>
      <c r="E7" s="6">
        <f>SQRT(((1/B7)*C7)/D7)</f>
        <v>5.725983343138682E-3</v>
      </c>
      <c r="F7" s="7">
        <f t="shared" si="0"/>
        <v>5.7259833431386818E-2</v>
      </c>
      <c r="G7" s="14" t="s">
        <v>532</v>
      </c>
      <c r="H7" s="3">
        <v>4.1599999999999998E-2</v>
      </c>
      <c r="I7" s="9" t="str">
        <f>IF(H7&lt;E7,"Yes","No")</f>
        <v>No</v>
      </c>
      <c r="J7" s="29" t="s">
        <v>89</v>
      </c>
      <c r="K7" s="1" t="s">
        <v>83</v>
      </c>
      <c r="M7" s="5"/>
    </row>
    <row r="8" spans="1:13" s="17" customFormat="1" ht="102" x14ac:dyDescent="0.2">
      <c r="A8" s="18" t="s">
        <v>122</v>
      </c>
      <c r="B8" s="32">
        <v>10000</v>
      </c>
      <c r="C8" s="21">
        <v>0.01</v>
      </c>
      <c r="D8" s="21">
        <v>0.01</v>
      </c>
      <c r="E8" s="19">
        <f>(((1/B8)*C8)/D8)*0.5</f>
        <v>5.0000000000000009E-5</v>
      </c>
      <c r="F8" s="12">
        <f t="shared" si="0"/>
        <v>5.0000000000000012E-4</v>
      </c>
      <c r="G8" s="24" t="s">
        <v>506</v>
      </c>
      <c r="H8" s="26" t="s">
        <v>60</v>
      </c>
      <c r="I8" s="21" t="s">
        <v>74</v>
      </c>
      <c r="J8" s="21" t="s">
        <v>28</v>
      </c>
      <c r="K8" s="18" t="s">
        <v>84</v>
      </c>
    </row>
    <row r="9" spans="1:13" ht="85" x14ac:dyDescent="0.2">
      <c r="A9" s="1" t="s">
        <v>123</v>
      </c>
      <c r="B9" s="31">
        <v>2500</v>
      </c>
      <c r="C9" s="2">
        <v>0.01</v>
      </c>
      <c r="D9" s="2">
        <v>0.4</v>
      </c>
      <c r="E9" s="6">
        <f>(((1/B9)*C9)/D9)*0.5</f>
        <v>5.0000000000000004E-6</v>
      </c>
      <c r="F9" s="7">
        <f t="shared" si="0"/>
        <v>5.0000000000000002E-5</v>
      </c>
      <c r="H9" s="2"/>
      <c r="J9" s="29" t="s">
        <v>29</v>
      </c>
      <c r="K9" s="1" t="s">
        <v>85</v>
      </c>
      <c r="L9" s="4"/>
      <c r="M9" s="5"/>
    </row>
    <row r="10" spans="1:13" ht="119" x14ac:dyDescent="0.2">
      <c r="A10" s="1" t="s">
        <v>124</v>
      </c>
      <c r="B10" s="31">
        <v>10000</v>
      </c>
      <c r="C10" s="2">
        <v>0.01</v>
      </c>
      <c r="D10" s="2">
        <v>0.63</v>
      </c>
      <c r="E10" s="6">
        <f>(((1/B10)*C10)/D10)*0.5</f>
        <v>7.9365079365079376E-7</v>
      </c>
      <c r="F10" s="7">
        <f t="shared" si="0"/>
        <v>7.9365079365079379E-6</v>
      </c>
      <c r="G10" s="2"/>
      <c r="H10" s="2"/>
      <c r="J10" s="29" t="s">
        <v>55</v>
      </c>
      <c r="K10" s="1" t="s">
        <v>86</v>
      </c>
      <c r="L10" s="4"/>
      <c r="M10" s="5"/>
    </row>
    <row r="11" spans="1:13" ht="52" customHeight="1" x14ac:dyDescent="0.2">
      <c r="A11" s="1" t="s">
        <v>125</v>
      </c>
      <c r="B11" s="31"/>
      <c r="D11" s="2"/>
      <c r="E11" s="8">
        <f>E10+E9</f>
        <v>5.7936507936507939E-6</v>
      </c>
      <c r="F11" s="7">
        <f t="shared" si="0"/>
        <v>5.793650793650794E-5</v>
      </c>
      <c r="G11" s="2" t="s">
        <v>75</v>
      </c>
      <c r="H11" s="3" t="s">
        <v>1</v>
      </c>
      <c r="I11" s="3" t="s">
        <v>1</v>
      </c>
      <c r="J11" s="29" t="s">
        <v>62</v>
      </c>
      <c r="K11" s="1" t="s">
        <v>61</v>
      </c>
      <c r="L11" s="4"/>
      <c r="M11" s="5"/>
    </row>
    <row r="12" spans="1:13" s="17" customFormat="1" ht="85" x14ac:dyDescent="0.2">
      <c r="A12" s="18" t="s">
        <v>438</v>
      </c>
      <c r="B12" s="32">
        <v>2500</v>
      </c>
      <c r="C12" s="10">
        <v>0.01</v>
      </c>
      <c r="D12" s="10">
        <v>0.4</v>
      </c>
      <c r="E12" s="19">
        <f>(((1/B12)*C12)/D12)*0.5</f>
        <v>5.0000000000000004E-6</v>
      </c>
      <c r="F12" s="12">
        <f t="shared" si="0"/>
        <v>5.0000000000000002E-5</v>
      </c>
      <c r="G12" s="10"/>
      <c r="H12" s="10"/>
      <c r="I12" s="10"/>
      <c r="J12" s="22" t="s">
        <v>21</v>
      </c>
      <c r="K12" s="18" t="s">
        <v>85</v>
      </c>
      <c r="L12" s="23"/>
    </row>
    <row r="13" spans="1:13" s="17" customFormat="1" ht="119" x14ac:dyDescent="0.2">
      <c r="A13" s="18" t="s">
        <v>439</v>
      </c>
      <c r="B13" s="32">
        <v>10000</v>
      </c>
      <c r="C13" s="10">
        <v>0.01</v>
      </c>
      <c r="D13" s="10">
        <v>0.63</v>
      </c>
      <c r="E13" s="19">
        <f>(((1/B13)*C13)/D13)*0.5</f>
        <v>7.9365079365079376E-7</v>
      </c>
      <c r="F13" s="12">
        <f t="shared" si="0"/>
        <v>7.9365079365079379E-6</v>
      </c>
      <c r="G13" s="10"/>
      <c r="H13" s="10"/>
      <c r="I13" s="10"/>
      <c r="J13" s="22" t="s">
        <v>55</v>
      </c>
      <c r="K13" s="18" t="s">
        <v>86</v>
      </c>
      <c r="L13" s="23"/>
    </row>
    <row r="14" spans="1:13" s="17" customFormat="1" ht="52" customHeight="1" x14ac:dyDescent="0.2">
      <c r="A14" s="18" t="s">
        <v>440</v>
      </c>
      <c r="B14" s="32"/>
      <c r="C14" s="10"/>
      <c r="D14" s="10"/>
      <c r="E14" s="11">
        <f>E13+E12</f>
        <v>5.7936507936507939E-6</v>
      </c>
      <c r="F14" s="12">
        <f t="shared" si="0"/>
        <v>5.793650793650794E-5</v>
      </c>
      <c r="G14" s="10" t="s">
        <v>75</v>
      </c>
      <c r="H14" s="20" t="s">
        <v>1</v>
      </c>
      <c r="I14" s="20" t="s">
        <v>1</v>
      </c>
      <c r="J14" s="22" t="s">
        <v>62</v>
      </c>
      <c r="K14" s="18" t="s">
        <v>61</v>
      </c>
      <c r="L14" s="23"/>
    </row>
    <row r="15" spans="1:13" ht="50" customHeight="1" x14ac:dyDescent="0.2">
      <c r="A15" s="1" t="s">
        <v>441</v>
      </c>
      <c r="B15" s="31">
        <v>2500</v>
      </c>
      <c r="C15" s="2">
        <v>0.01</v>
      </c>
      <c r="D15" s="2">
        <v>0.4</v>
      </c>
      <c r="E15" s="6">
        <f>(((1/B15)*C15)/D15)*0.5</f>
        <v>5.0000000000000004E-6</v>
      </c>
      <c r="F15" s="7">
        <f t="shared" si="0"/>
        <v>5.0000000000000002E-5</v>
      </c>
      <c r="G15" s="2"/>
      <c r="H15" s="2"/>
      <c r="J15" s="76" t="s">
        <v>22</v>
      </c>
      <c r="K15" s="1" t="s">
        <v>85</v>
      </c>
      <c r="L15" s="4"/>
      <c r="M15" s="5"/>
    </row>
    <row r="16" spans="1:13" ht="119" x14ac:dyDescent="0.2">
      <c r="A16" s="1" t="s">
        <v>442</v>
      </c>
      <c r="B16" s="31">
        <v>10000</v>
      </c>
      <c r="C16" s="2">
        <v>0.01</v>
      </c>
      <c r="D16" s="2">
        <v>0.63</v>
      </c>
      <c r="E16" s="6">
        <f>(((1/B16)*C16)/D16)*0.5</f>
        <v>7.9365079365079376E-7</v>
      </c>
      <c r="F16" s="7">
        <f t="shared" si="0"/>
        <v>7.9365079365079379E-6</v>
      </c>
      <c r="G16" s="2"/>
      <c r="H16" s="2"/>
      <c r="J16" s="29" t="s">
        <v>55</v>
      </c>
      <c r="K16" s="1" t="s">
        <v>86</v>
      </c>
      <c r="L16" s="4"/>
      <c r="M16" s="5"/>
    </row>
    <row r="17" spans="1:13" ht="52" customHeight="1" x14ac:dyDescent="0.2">
      <c r="A17" s="1" t="s">
        <v>443</v>
      </c>
      <c r="B17" s="31"/>
      <c r="D17" s="2"/>
      <c r="E17" s="8">
        <f>E16+E15</f>
        <v>5.7936507936507939E-6</v>
      </c>
      <c r="F17" s="7">
        <f t="shared" si="0"/>
        <v>5.793650793650794E-5</v>
      </c>
      <c r="G17" s="2" t="s">
        <v>75</v>
      </c>
      <c r="H17" s="3" t="s">
        <v>1</v>
      </c>
      <c r="I17" s="3" t="s">
        <v>1</v>
      </c>
      <c r="J17" s="29" t="s">
        <v>62</v>
      </c>
      <c r="K17" s="1" t="s">
        <v>61</v>
      </c>
      <c r="L17" s="4"/>
      <c r="M17" s="5"/>
    </row>
    <row r="18" spans="1:13" s="17" customFormat="1" ht="75" customHeight="1" x14ac:dyDescent="0.2">
      <c r="A18" s="18" t="s">
        <v>444</v>
      </c>
      <c r="B18" s="32">
        <v>10000</v>
      </c>
      <c r="C18" s="10">
        <v>0.05</v>
      </c>
      <c r="D18" s="10">
        <v>1</v>
      </c>
      <c r="E18" s="19">
        <f>SQRT(((1/B18)*C18)/D18)</f>
        <v>2.2360679774997899E-3</v>
      </c>
      <c r="F18" s="12">
        <f t="shared" si="0"/>
        <v>2.2360679774997901E-2</v>
      </c>
      <c r="G18" s="10" t="s">
        <v>507</v>
      </c>
      <c r="H18" s="20">
        <v>6.5699999999999998E-5</v>
      </c>
      <c r="I18" s="21" t="str">
        <f>IF(H18&lt;E18,"Yes","No")</f>
        <v>Yes</v>
      </c>
      <c r="J18" s="22" t="s">
        <v>30</v>
      </c>
      <c r="K18" s="18" t="s">
        <v>86</v>
      </c>
    </row>
    <row r="19" spans="1:13" ht="85" x14ac:dyDescent="0.2">
      <c r="A19" s="1" t="s">
        <v>445</v>
      </c>
      <c r="B19" s="31">
        <v>50000</v>
      </c>
      <c r="C19" s="2">
        <v>1</v>
      </c>
      <c r="D19" s="2">
        <v>0.5</v>
      </c>
      <c r="E19" s="6">
        <f t="shared" ref="E19:E24" si="1">(((1/B19)*C19)/D19)*0.5</f>
        <v>2.0000000000000002E-5</v>
      </c>
      <c r="F19" s="7">
        <f t="shared" si="0"/>
        <v>2.0000000000000001E-4</v>
      </c>
      <c r="G19" s="2" t="s">
        <v>508</v>
      </c>
      <c r="H19" s="3">
        <v>5.0000000000000004E-6</v>
      </c>
      <c r="I19" s="9" t="str">
        <f>IF(H19&lt;E19,"Yes","No")</f>
        <v>Yes</v>
      </c>
      <c r="J19" s="29" t="s">
        <v>23</v>
      </c>
      <c r="K19" s="9" t="s">
        <v>87</v>
      </c>
      <c r="M19" s="5"/>
    </row>
    <row r="20" spans="1:13" s="17" customFormat="1" ht="93" customHeight="1" x14ac:dyDescent="0.2">
      <c r="A20" s="18" t="s">
        <v>446</v>
      </c>
      <c r="B20" s="32">
        <v>220</v>
      </c>
      <c r="C20" s="10">
        <v>0.01</v>
      </c>
      <c r="D20" s="10">
        <v>0.35</v>
      </c>
      <c r="E20" s="19">
        <f t="shared" si="1"/>
        <v>6.4935064935064935E-5</v>
      </c>
      <c r="F20" s="12">
        <f t="shared" si="0"/>
        <v>6.4935064935064935E-4</v>
      </c>
      <c r="G20" s="10" t="s">
        <v>509</v>
      </c>
      <c r="H20" s="20">
        <v>2.8000000000000002E-7</v>
      </c>
      <c r="I20" s="21" t="str">
        <f>IF(H20&lt;E20,"Yes","No")</f>
        <v>Yes</v>
      </c>
      <c r="J20" s="22" t="s">
        <v>25</v>
      </c>
      <c r="K20" s="21" t="s">
        <v>81</v>
      </c>
    </row>
    <row r="21" spans="1:13" ht="119" x14ac:dyDescent="0.2">
      <c r="A21" s="1" t="s">
        <v>447</v>
      </c>
      <c r="B21" s="31">
        <v>1000</v>
      </c>
      <c r="C21" s="2">
        <v>0.02</v>
      </c>
      <c r="D21" s="2">
        <v>0.3</v>
      </c>
      <c r="E21" s="6">
        <f t="shared" si="1"/>
        <v>3.3333333333333335E-5</v>
      </c>
      <c r="F21" s="7">
        <f t="shared" si="0"/>
        <v>3.3333333333333338E-4</v>
      </c>
      <c r="G21" s="2" t="s">
        <v>534</v>
      </c>
      <c r="H21" s="3">
        <v>3.5899999999999998E-5</v>
      </c>
      <c r="I21" s="9" t="str">
        <f>IF(H21&lt;E21,"Yes","No")</f>
        <v>No</v>
      </c>
      <c r="J21" s="29" t="s">
        <v>24</v>
      </c>
      <c r="K21" s="1" t="s">
        <v>88</v>
      </c>
      <c r="M21" s="5"/>
    </row>
    <row r="22" spans="1:13" s="17" customFormat="1" ht="145" customHeight="1" x14ac:dyDescent="0.2">
      <c r="A22" s="18" t="s">
        <v>448</v>
      </c>
      <c r="B22" s="32">
        <v>1000</v>
      </c>
      <c r="C22" s="10">
        <v>0.26</v>
      </c>
      <c r="D22" s="10">
        <v>0.3</v>
      </c>
      <c r="E22" s="19">
        <f t="shared" si="1"/>
        <v>4.3333333333333342E-4</v>
      </c>
      <c r="F22" s="12">
        <f t="shared" si="0"/>
        <v>4.333333333333334E-3</v>
      </c>
      <c r="G22" s="10" t="s">
        <v>526</v>
      </c>
      <c r="H22" s="20">
        <v>6.1299999999999999E-5</v>
      </c>
      <c r="I22" s="21" t="str">
        <f>IF(H22&lt;E22,"Yes","No")</f>
        <v>Yes</v>
      </c>
      <c r="J22" s="22" t="s">
        <v>26</v>
      </c>
      <c r="K22" s="18" t="s">
        <v>88</v>
      </c>
    </row>
    <row r="23" spans="1:13" ht="119" x14ac:dyDescent="0.2">
      <c r="A23" s="1" t="s">
        <v>449</v>
      </c>
      <c r="B23" s="31">
        <v>1000</v>
      </c>
      <c r="C23" s="2">
        <v>0.39</v>
      </c>
      <c r="D23" s="2">
        <v>0.3</v>
      </c>
      <c r="E23" s="6">
        <f t="shared" si="1"/>
        <v>6.5000000000000008E-4</v>
      </c>
      <c r="F23" s="7">
        <f t="shared" si="0"/>
        <v>6.5000000000000006E-3</v>
      </c>
      <c r="G23" s="2"/>
      <c r="H23" s="2"/>
      <c r="J23" s="61" t="s">
        <v>52</v>
      </c>
      <c r="K23" s="1" t="s">
        <v>88</v>
      </c>
      <c r="M23" s="5"/>
    </row>
    <row r="24" spans="1:13" ht="68" x14ac:dyDescent="0.2">
      <c r="A24" s="1" t="s">
        <v>450</v>
      </c>
      <c r="B24" s="31">
        <v>220</v>
      </c>
      <c r="C24" s="2">
        <v>0.02</v>
      </c>
      <c r="D24" s="2">
        <v>0.35</v>
      </c>
      <c r="E24" s="6">
        <f t="shared" si="1"/>
        <v>1.2987012987012987E-4</v>
      </c>
      <c r="F24" s="7">
        <f t="shared" si="0"/>
        <v>1.2987012987012987E-3</v>
      </c>
      <c r="G24" s="2"/>
      <c r="H24" s="2"/>
      <c r="J24" s="61" t="s">
        <v>115</v>
      </c>
      <c r="K24" s="1" t="s">
        <v>116</v>
      </c>
      <c r="M24" s="5"/>
    </row>
    <row r="25" spans="1:13" ht="85" customHeight="1" x14ac:dyDescent="0.2">
      <c r="A25" s="1" t="s">
        <v>451</v>
      </c>
      <c r="B25" s="31"/>
      <c r="D25" s="2"/>
      <c r="E25" s="6">
        <f>SUM(E23:E24)</f>
        <v>7.7987012987012995E-4</v>
      </c>
      <c r="F25" s="7">
        <f t="shared" si="0"/>
        <v>7.7987012987012997E-3</v>
      </c>
      <c r="G25" s="2" t="s">
        <v>535</v>
      </c>
      <c r="H25" s="3">
        <v>4.2830000000000002E-5</v>
      </c>
      <c r="I25" s="9" t="str">
        <f>IF(H25&lt;E25,"Yes","No")</f>
        <v>Yes</v>
      </c>
      <c r="J25" s="61" t="s">
        <v>63</v>
      </c>
      <c r="K25" s="1"/>
      <c r="M25" s="5"/>
    </row>
    <row r="26" spans="1:13" s="17" customFormat="1" ht="102" x14ac:dyDescent="0.2">
      <c r="A26" s="18" t="s">
        <v>452</v>
      </c>
      <c r="B26" s="32">
        <v>220</v>
      </c>
      <c r="C26" s="10">
        <v>0.04</v>
      </c>
      <c r="D26" s="10">
        <v>0.35</v>
      </c>
      <c r="E26" s="19">
        <f>(((1/B26)*C26)/D26)*0.5</f>
        <v>2.5974025974025974E-4</v>
      </c>
      <c r="F26" s="12">
        <f>E26*10</f>
        <v>2.5974025974025974E-3</v>
      </c>
      <c r="G26" s="10"/>
      <c r="H26" s="10"/>
      <c r="I26" s="10"/>
      <c r="J26" s="25" t="s">
        <v>80</v>
      </c>
      <c r="K26" s="18" t="s">
        <v>90</v>
      </c>
    </row>
    <row r="27" spans="1:13" s="17" customFormat="1" ht="119" x14ac:dyDescent="0.2">
      <c r="A27" s="18" t="s">
        <v>453</v>
      </c>
      <c r="B27" s="32">
        <v>500</v>
      </c>
      <c r="C27" s="10">
        <v>0.02</v>
      </c>
      <c r="D27" s="10">
        <v>0.75</v>
      </c>
      <c r="E27" s="19">
        <f>(((1/B27)*C27)/D27)*0.5</f>
        <v>2.666666666666667E-5</v>
      </c>
      <c r="F27" s="12">
        <f>E27*10</f>
        <v>2.6666666666666668E-4</v>
      </c>
      <c r="G27" s="10"/>
      <c r="H27" s="10"/>
      <c r="I27" s="10"/>
      <c r="J27" s="25" t="s">
        <v>56</v>
      </c>
      <c r="K27" s="18" t="s">
        <v>110</v>
      </c>
    </row>
    <row r="28" spans="1:13" s="17" customFormat="1" ht="68" x14ac:dyDescent="0.2">
      <c r="A28" s="18" t="s">
        <v>454</v>
      </c>
      <c r="B28" s="32"/>
      <c r="C28" s="10"/>
      <c r="D28" s="10"/>
      <c r="E28" s="19">
        <f>E26+E27</f>
        <v>2.8640692640692639E-4</v>
      </c>
      <c r="F28" s="12">
        <f>E28*10</f>
        <v>2.8640692640692638E-3</v>
      </c>
      <c r="G28" s="10" t="s">
        <v>536</v>
      </c>
      <c r="H28" s="20" t="s">
        <v>58</v>
      </c>
      <c r="I28" s="21" t="s">
        <v>73</v>
      </c>
      <c r="J28" s="22"/>
      <c r="K28" s="18"/>
      <c r="L28" s="23"/>
    </row>
    <row r="29" spans="1:13" ht="136" x14ac:dyDescent="0.2">
      <c r="A29" s="1" t="s">
        <v>458</v>
      </c>
      <c r="B29" s="31">
        <v>3100</v>
      </c>
      <c r="C29" s="2">
        <v>1</v>
      </c>
      <c r="D29" s="62" t="s">
        <v>0</v>
      </c>
      <c r="E29" s="6">
        <f>((1/B29)*C29)/D29</f>
        <v>3.2258064516129032E-4</v>
      </c>
      <c r="F29" s="7">
        <f>E29*10</f>
        <v>3.2258064516129032E-3</v>
      </c>
      <c r="G29" s="2"/>
      <c r="H29" s="2"/>
      <c r="J29" s="29" t="s">
        <v>524</v>
      </c>
      <c r="K29" s="1" t="s">
        <v>109</v>
      </c>
      <c r="M29" s="5"/>
    </row>
    <row r="30" spans="1:13" ht="136" x14ac:dyDescent="0.2">
      <c r="A30" s="1" t="s">
        <v>459</v>
      </c>
      <c r="B30" s="31">
        <v>500</v>
      </c>
      <c r="C30" s="2">
        <v>0.01</v>
      </c>
      <c r="D30" s="62" t="s">
        <v>50</v>
      </c>
      <c r="E30" s="6">
        <f>((1/B30)*C30)/D30</f>
        <v>4.0000000000000003E-5</v>
      </c>
      <c r="F30" s="7">
        <f>E30*10</f>
        <v>4.0000000000000002E-4</v>
      </c>
      <c r="G30" s="2"/>
      <c r="H30" s="2"/>
      <c r="J30" s="29" t="s">
        <v>51</v>
      </c>
      <c r="K30" s="1" t="s">
        <v>112</v>
      </c>
      <c r="M30" s="5"/>
    </row>
    <row r="31" spans="1:13" ht="34" x14ac:dyDescent="0.2">
      <c r="A31" s="1" t="s">
        <v>460</v>
      </c>
      <c r="B31" s="31" t="s">
        <v>1</v>
      </c>
      <c r="C31" s="2" t="s">
        <v>1</v>
      </c>
      <c r="D31" s="62" t="s">
        <v>1</v>
      </c>
      <c r="E31" s="6">
        <f>E30+E29</f>
        <v>3.6258064516129032E-4</v>
      </c>
      <c r="F31" s="6">
        <f>F30+F29</f>
        <v>3.6258064516129034E-3</v>
      </c>
      <c r="G31" s="2" t="s">
        <v>510</v>
      </c>
      <c r="H31" s="3">
        <v>3.0700000000000001E-5</v>
      </c>
      <c r="I31" s="9" t="str">
        <f>IF(H31&lt;E31,"Yes","No")</f>
        <v>Yes</v>
      </c>
      <c r="J31" s="61" t="s">
        <v>64</v>
      </c>
      <c r="K31" s="1"/>
      <c r="M31" s="5"/>
    </row>
    <row r="32" spans="1:13" s="17" customFormat="1" ht="94" customHeight="1" x14ac:dyDescent="0.2">
      <c r="A32" s="18" t="s">
        <v>53</v>
      </c>
      <c r="B32" s="32">
        <v>2500</v>
      </c>
      <c r="C32" s="10">
        <v>0.3</v>
      </c>
      <c r="D32" s="10">
        <v>0.49</v>
      </c>
      <c r="E32" s="19">
        <f>(((1/B32)*C32)/D32)*0.5</f>
        <v>1.2244897959183673E-4</v>
      </c>
      <c r="F32" s="12">
        <f>E32*10</f>
        <v>1.2244897959183673E-3</v>
      </c>
      <c r="G32" s="10" t="s">
        <v>527</v>
      </c>
      <c r="H32" s="20">
        <v>9.1099999999999992E-6</v>
      </c>
      <c r="I32" s="21" t="str">
        <f>IF(H32&lt;E32,"Yes","No")</f>
        <v>Yes</v>
      </c>
      <c r="J32" s="22" t="s">
        <v>525</v>
      </c>
      <c r="K32" s="18" t="s">
        <v>85</v>
      </c>
    </row>
    <row r="33" spans="1:13" ht="102" x14ac:dyDescent="0.2">
      <c r="A33" s="1" t="s">
        <v>461</v>
      </c>
      <c r="B33" s="31">
        <v>220</v>
      </c>
      <c r="C33" s="2">
        <v>0.13</v>
      </c>
      <c r="D33" s="2">
        <v>0.9</v>
      </c>
      <c r="E33" s="6">
        <f t="shared" ref="E33:E62" si="2">(((1/B33)*C33)/D33)*0.5</f>
        <v>3.2828282828282828E-4</v>
      </c>
      <c r="F33" s="7">
        <f t="shared" ref="F33:F70" si="3">E33*10</f>
        <v>3.2828282828282827E-3</v>
      </c>
      <c r="G33" s="2" t="s">
        <v>511</v>
      </c>
      <c r="H33" s="3">
        <v>4.4299999999999999E-5</v>
      </c>
      <c r="I33" s="9" t="str">
        <f>IF(H33&lt;E33,"Yes","No")</f>
        <v>Yes</v>
      </c>
      <c r="J33" s="61" t="s">
        <v>31</v>
      </c>
      <c r="K33" s="1" t="s">
        <v>90</v>
      </c>
      <c r="M33" s="5"/>
    </row>
    <row r="34" spans="1:13" s="17" customFormat="1" ht="94" customHeight="1" x14ac:dyDescent="0.2">
      <c r="A34" s="18" t="s">
        <v>462</v>
      </c>
      <c r="B34" s="32">
        <v>2500</v>
      </c>
      <c r="C34" s="21">
        <v>1.6E-2</v>
      </c>
      <c r="D34" s="21">
        <v>0.1</v>
      </c>
      <c r="E34" s="19">
        <f t="shared" si="2"/>
        <v>3.1999999999999999E-5</v>
      </c>
      <c r="F34" s="12">
        <f t="shared" si="3"/>
        <v>3.1999999999999997E-4</v>
      </c>
      <c r="G34" s="21" t="s">
        <v>75</v>
      </c>
      <c r="H34" s="26" t="s">
        <v>1</v>
      </c>
      <c r="I34" s="21" t="s">
        <v>1</v>
      </c>
      <c r="J34" s="27" t="s">
        <v>42</v>
      </c>
      <c r="K34" s="18" t="s">
        <v>114</v>
      </c>
      <c r="L34" s="23"/>
    </row>
    <row r="35" spans="1:13" ht="124" customHeight="1" x14ac:dyDescent="0.2">
      <c r="A35" s="1" t="s">
        <v>463</v>
      </c>
      <c r="B35" s="31">
        <v>5000</v>
      </c>
      <c r="C35" s="9">
        <v>0.9</v>
      </c>
      <c r="D35" s="9">
        <v>0.95</v>
      </c>
      <c r="E35" s="6">
        <f t="shared" si="2"/>
        <v>9.4736842105263162E-5</v>
      </c>
      <c r="F35" s="7">
        <f t="shared" si="3"/>
        <v>9.4736842105263164E-4</v>
      </c>
      <c r="G35" s="9" t="s">
        <v>537</v>
      </c>
      <c r="H35" s="15">
        <v>1.24E-6</v>
      </c>
      <c r="I35" s="9" t="str">
        <f>IF(H35&lt;E35,"Yes","No")</f>
        <v>Yes</v>
      </c>
      <c r="J35" s="4" t="s">
        <v>117</v>
      </c>
      <c r="K35" s="1" t="s">
        <v>91</v>
      </c>
      <c r="L35" s="4"/>
      <c r="M35" s="5"/>
    </row>
    <row r="36" spans="1:13" s="17" customFormat="1" ht="102" x14ac:dyDescent="0.2">
      <c r="A36" s="18" t="s">
        <v>464</v>
      </c>
      <c r="B36" s="32">
        <v>5000</v>
      </c>
      <c r="C36" s="10">
        <v>0.01</v>
      </c>
      <c r="D36" s="10">
        <v>0.5</v>
      </c>
      <c r="E36" s="19">
        <f t="shared" si="2"/>
        <v>2.0000000000000003E-6</v>
      </c>
      <c r="F36" s="12">
        <f t="shared" si="3"/>
        <v>2.0000000000000005E-5</v>
      </c>
      <c r="G36" s="10" t="s">
        <v>75</v>
      </c>
      <c r="H36" s="20" t="s">
        <v>1</v>
      </c>
      <c r="I36" s="20" t="s">
        <v>1</v>
      </c>
      <c r="J36" s="25" t="s">
        <v>93</v>
      </c>
      <c r="K36" s="18" t="s">
        <v>92</v>
      </c>
      <c r="L36" s="23"/>
    </row>
    <row r="37" spans="1:13" ht="85" x14ac:dyDescent="0.2">
      <c r="A37" s="1" t="s">
        <v>465</v>
      </c>
      <c r="B37" s="31">
        <v>50000</v>
      </c>
      <c r="C37" s="9">
        <v>1</v>
      </c>
      <c r="D37" s="9">
        <v>1</v>
      </c>
      <c r="E37" s="6">
        <f t="shared" si="2"/>
        <v>1.0000000000000001E-5</v>
      </c>
      <c r="F37" s="7">
        <f t="shared" si="3"/>
        <v>1E-4</v>
      </c>
      <c r="G37" s="2" t="s">
        <v>75</v>
      </c>
      <c r="H37" s="3" t="s">
        <v>1</v>
      </c>
      <c r="I37" s="3" t="s">
        <v>1</v>
      </c>
      <c r="J37" s="9" t="s">
        <v>17</v>
      </c>
      <c r="K37" s="1" t="s">
        <v>94</v>
      </c>
      <c r="L37" s="4"/>
      <c r="M37" s="5"/>
    </row>
    <row r="38" spans="1:13" s="17" customFormat="1" ht="172" customHeight="1" x14ac:dyDescent="0.2">
      <c r="A38" s="18" t="s">
        <v>466</v>
      </c>
      <c r="B38" s="32">
        <v>1000</v>
      </c>
      <c r="C38" s="10">
        <v>0.46</v>
      </c>
      <c r="D38" s="10">
        <v>0.3</v>
      </c>
      <c r="E38" s="19">
        <f t="shared" si="2"/>
        <v>7.6666666666666669E-4</v>
      </c>
      <c r="F38" s="12">
        <f t="shared" si="3"/>
        <v>7.6666666666666671E-3</v>
      </c>
      <c r="G38" s="10" t="s">
        <v>528</v>
      </c>
      <c r="H38" s="20">
        <v>8.6799999999999996E-5</v>
      </c>
      <c r="I38" s="21" t="str">
        <f t="shared" ref="I38:I47" si="4">IF(H38&lt;E38,"Yes","No")</f>
        <v>Yes</v>
      </c>
      <c r="J38" s="22" t="s">
        <v>40</v>
      </c>
      <c r="K38" s="18" t="s">
        <v>95</v>
      </c>
    </row>
    <row r="39" spans="1:13" ht="68" x14ac:dyDescent="0.2">
      <c r="A39" s="64" t="s">
        <v>432</v>
      </c>
      <c r="B39" s="31">
        <v>1000</v>
      </c>
      <c r="C39" s="2">
        <v>0.01</v>
      </c>
      <c r="D39" s="2">
        <v>0.3</v>
      </c>
      <c r="E39" s="6">
        <f t="shared" ref="E39:E40" si="5">(((1/B39)*C39)/D39)*0.5</f>
        <v>1.6666666666666667E-5</v>
      </c>
      <c r="F39" s="7">
        <f t="shared" ref="F39:F40" si="6">E39*10</f>
        <v>1.6666666666666669E-4</v>
      </c>
      <c r="G39" s="2"/>
      <c r="H39" s="2"/>
      <c r="J39" s="29" t="s">
        <v>434</v>
      </c>
      <c r="K39" s="1"/>
      <c r="M39" s="5"/>
    </row>
    <row r="40" spans="1:13" ht="85" x14ac:dyDescent="0.2">
      <c r="A40" s="64" t="s">
        <v>457</v>
      </c>
      <c r="B40" s="31">
        <v>500</v>
      </c>
      <c r="C40" s="2">
        <v>0.03</v>
      </c>
      <c r="D40" s="2">
        <v>0.5</v>
      </c>
      <c r="E40" s="6">
        <f t="shared" si="5"/>
        <v>6.0000000000000002E-5</v>
      </c>
      <c r="F40" s="7">
        <f t="shared" si="6"/>
        <v>6.0000000000000006E-4</v>
      </c>
      <c r="G40" s="2"/>
      <c r="H40" s="2"/>
      <c r="J40" s="29" t="s">
        <v>436</v>
      </c>
      <c r="K40" s="1"/>
      <c r="M40" s="5"/>
    </row>
    <row r="41" spans="1:13" ht="102" x14ac:dyDescent="0.2">
      <c r="A41" s="64" t="s">
        <v>433</v>
      </c>
      <c r="B41" s="31">
        <v>220</v>
      </c>
      <c r="C41" s="2">
        <v>0.01</v>
      </c>
      <c r="D41" s="2">
        <v>0.35</v>
      </c>
      <c r="E41" s="6">
        <f t="shared" si="2"/>
        <v>6.4935064935064935E-5</v>
      </c>
      <c r="F41" s="7">
        <f t="shared" si="3"/>
        <v>6.4935064935064935E-4</v>
      </c>
      <c r="G41" s="2"/>
      <c r="H41" s="2"/>
      <c r="J41" s="29" t="s">
        <v>435</v>
      </c>
      <c r="K41" s="1"/>
      <c r="M41" s="5"/>
    </row>
    <row r="42" spans="1:13" ht="68" x14ac:dyDescent="0.2">
      <c r="A42" s="64" t="s">
        <v>431</v>
      </c>
      <c r="B42" s="31" t="s">
        <v>1</v>
      </c>
      <c r="C42" s="2" t="s">
        <v>1</v>
      </c>
      <c r="D42" s="2" t="s">
        <v>1</v>
      </c>
      <c r="E42" s="6">
        <f>SUM(E39:E41)</f>
        <v>1.416017316017316E-4</v>
      </c>
      <c r="F42" s="7">
        <f t="shared" si="3"/>
        <v>1.4160173160173159E-3</v>
      </c>
      <c r="G42" s="2" t="s">
        <v>538</v>
      </c>
      <c r="H42" s="3" t="s">
        <v>495</v>
      </c>
      <c r="I42" s="9" t="s">
        <v>73</v>
      </c>
      <c r="J42" s="29" t="s">
        <v>437</v>
      </c>
      <c r="K42" s="1"/>
      <c r="M42" s="5"/>
    </row>
    <row r="43" spans="1:13" s="17" customFormat="1" ht="102" x14ac:dyDescent="0.2">
      <c r="A43" s="18" t="s">
        <v>467</v>
      </c>
      <c r="B43" s="32">
        <v>500</v>
      </c>
      <c r="C43" s="21">
        <v>0.01</v>
      </c>
      <c r="D43" s="21">
        <v>1</v>
      </c>
      <c r="E43" s="19">
        <f t="shared" si="2"/>
        <v>1.0000000000000001E-5</v>
      </c>
      <c r="F43" s="12">
        <f t="shared" si="3"/>
        <v>1E-4</v>
      </c>
      <c r="G43" s="21" t="s">
        <v>512</v>
      </c>
      <c r="H43" s="26">
        <v>2.8000000000000002E-7</v>
      </c>
      <c r="I43" s="21" t="str">
        <f t="shared" si="4"/>
        <v>Yes</v>
      </c>
      <c r="J43" s="21" t="s">
        <v>18</v>
      </c>
      <c r="K43" s="18" t="s">
        <v>96</v>
      </c>
    </row>
    <row r="44" spans="1:13" ht="85" x14ac:dyDescent="0.2">
      <c r="A44" s="1" t="s">
        <v>468</v>
      </c>
      <c r="B44" s="31">
        <v>15000</v>
      </c>
      <c r="C44" s="9">
        <v>0.4</v>
      </c>
      <c r="D44" s="9">
        <v>0.25</v>
      </c>
      <c r="E44" s="6">
        <f t="shared" si="2"/>
        <v>5.333333333333334E-5</v>
      </c>
      <c r="F44" s="7">
        <f t="shared" si="3"/>
        <v>5.3333333333333336E-4</v>
      </c>
      <c r="G44" s="9" t="s">
        <v>539</v>
      </c>
      <c r="H44" s="15" t="s">
        <v>496</v>
      </c>
      <c r="I44" s="9" t="str">
        <f t="shared" si="4"/>
        <v>No</v>
      </c>
      <c r="J44" s="63" t="s">
        <v>19</v>
      </c>
      <c r="K44" s="1" t="s">
        <v>97</v>
      </c>
      <c r="L44" s="4"/>
      <c r="M44" s="5"/>
    </row>
    <row r="45" spans="1:13" s="17" customFormat="1" ht="102" x14ac:dyDescent="0.2">
      <c r="A45" s="18" t="s">
        <v>469</v>
      </c>
      <c r="B45" s="32">
        <v>220</v>
      </c>
      <c r="C45" s="10">
        <v>0.02</v>
      </c>
      <c r="D45" s="10">
        <v>0.35</v>
      </c>
      <c r="E45" s="19">
        <f t="shared" si="2"/>
        <v>1.2987012987012987E-4</v>
      </c>
      <c r="F45" s="12">
        <f t="shared" si="3"/>
        <v>1.2987012987012987E-3</v>
      </c>
      <c r="G45" s="10" t="s">
        <v>531</v>
      </c>
      <c r="H45" s="26" t="s">
        <v>497</v>
      </c>
      <c r="I45" s="21" t="str">
        <f t="shared" si="4"/>
        <v>No</v>
      </c>
      <c r="J45" s="22" t="s">
        <v>79</v>
      </c>
      <c r="K45" s="18" t="s">
        <v>81</v>
      </c>
    </row>
    <row r="46" spans="1:13" ht="102" x14ac:dyDescent="0.2">
      <c r="A46" s="1" t="s">
        <v>470</v>
      </c>
      <c r="B46" s="31">
        <v>35000</v>
      </c>
      <c r="C46" s="9">
        <v>1</v>
      </c>
      <c r="D46" s="9">
        <v>0.5</v>
      </c>
      <c r="E46" s="6">
        <f t="shared" si="2"/>
        <v>2.8571428571428571E-5</v>
      </c>
      <c r="F46" s="7">
        <f t="shared" si="3"/>
        <v>2.8571428571428574E-4</v>
      </c>
      <c r="G46" s="9" t="s">
        <v>514</v>
      </c>
      <c r="H46" s="15">
        <v>1.06E-4</v>
      </c>
      <c r="I46" s="9" t="str">
        <f t="shared" si="4"/>
        <v>No</v>
      </c>
      <c r="J46" s="4" t="s">
        <v>32</v>
      </c>
      <c r="K46" s="1" t="s">
        <v>98</v>
      </c>
      <c r="M46" s="5"/>
    </row>
    <row r="47" spans="1:13" s="17" customFormat="1" ht="119" x14ac:dyDescent="0.2">
      <c r="A47" s="18" t="s">
        <v>471</v>
      </c>
      <c r="B47" s="32">
        <v>10000</v>
      </c>
      <c r="C47" s="10">
        <v>0.7</v>
      </c>
      <c r="D47" s="10">
        <v>0.75</v>
      </c>
      <c r="E47" s="19">
        <f t="shared" si="2"/>
        <v>4.6666666666666665E-5</v>
      </c>
      <c r="F47" s="12">
        <f t="shared" si="3"/>
        <v>4.6666666666666666E-4</v>
      </c>
      <c r="G47" s="10" t="s">
        <v>513</v>
      </c>
      <c r="H47" s="20">
        <v>3.2299999999999999E-5</v>
      </c>
      <c r="I47" s="21" t="str">
        <f t="shared" si="4"/>
        <v>Yes</v>
      </c>
      <c r="J47" s="22" t="s">
        <v>33</v>
      </c>
      <c r="K47" s="18" t="s">
        <v>86</v>
      </c>
    </row>
    <row r="48" spans="1:13" ht="102" x14ac:dyDescent="0.2">
      <c r="A48" s="1" t="s">
        <v>472</v>
      </c>
      <c r="B48" s="31">
        <v>830</v>
      </c>
      <c r="C48" s="65" t="s">
        <v>5</v>
      </c>
      <c r="D48" s="9">
        <v>0.2</v>
      </c>
      <c r="E48" s="6">
        <f t="shared" si="2"/>
        <v>9.0361445783132533E-4</v>
      </c>
      <c r="F48" s="7">
        <f t="shared" si="3"/>
        <v>9.0361445783132526E-3</v>
      </c>
      <c r="G48" s="2"/>
      <c r="H48" s="2"/>
      <c r="J48" s="66" t="s">
        <v>34</v>
      </c>
      <c r="K48" s="1" t="s">
        <v>108</v>
      </c>
      <c r="M48" s="5"/>
    </row>
    <row r="49" spans="1:13" ht="85" x14ac:dyDescent="0.2">
      <c r="A49" s="1" t="s">
        <v>473</v>
      </c>
      <c r="B49" s="31">
        <v>2500</v>
      </c>
      <c r="C49" s="65">
        <v>0.1</v>
      </c>
      <c r="D49" s="9">
        <v>0.41</v>
      </c>
      <c r="E49" s="6">
        <f t="shared" si="2"/>
        <v>4.8780487804878058E-5</v>
      </c>
      <c r="F49" s="7">
        <f t="shared" si="3"/>
        <v>4.878048780487806E-4</v>
      </c>
      <c r="G49" s="2"/>
      <c r="H49" s="2"/>
      <c r="J49" s="3" t="s">
        <v>111</v>
      </c>
      <c r="K49" s="1" t="s">
        <v>85</v>
      </c>
      <c r="L49" s="63"/>
      <c r="M49" s="1"/>
    </row>
    <row r="50" spans="1:13" ht="102" x14ac:dyDescent="0.2">
      <c r="A50" s="1" t="s">
        <v>474</v>
      </c>
      <c r="B50" s="31">
        <v>220</v>
      </c>
      <c r="C50" s="65">
        <v>0.02</v>
      </c>
      <c r="D50" s="9">
        <v>0.35</v>
      </c>
      <c r="E50" s="6">
        <f t="shared" si="2"/>
        <v>1.2987012987012987E-4</v>
      </c>
      <c r="F50" s="7">
        <f t="shared" si="3"/>
        <v>1.2987012987012987E-3</v>
      </c>
      <c r="G50" s="2"/>
      <c r="H50" s="2"/>
      <c r="J50" s="66" t="s">
        <v>54</v>
      </c>
      <c r="K50" s="1" t="s">
        <v>81</v>
      </c>
      <c r="M50" s="5"/>
    </row>
    <row r="51" spans="1:13" ht="52" customHeight="1" x14ac:dyDescent="0.2">
      <c r="A51" s="1" t="s">
        <v>475</v>
      </c>
      <c r="B51" s="31"/>
      <c r="D51" s="2"/>
      <c r="E51" s="6">
        <f>E50+E48</f>
        <v>1.0334845877014551E-3</v>
      </c>
      <c r="F51" s="6">
        <f t="shared" ref="F51" si="7">F50+F48</f>
        <v>1.0334845877014552E-2</v>
      </c>
      <c r="G51" s="9" t="s">
        <v>515</v>
      </c>
      <c r="H51" s="15">
        <v>1.12E-4</v>
      </c>
      <c r="I51" s="9" t="str">
        <f>IF(H51&lt;E51,"Yes","No")</f>
        <v>Yes</v>
      </c>
      <c r="J51" s="29"/>
      <c r="K51" s="1"/>
      <c r="L51" s="4"/>
      <c r="M51" s="5"/>
    </row>
    <row r="52" spans="1:13" s="17" customFormat="1" ht="136" x14ac:dyDescent="0.2">
      <c r="A52" s="18" t="s">
        <v>476</v>
      </c>
      <c r="B52" s="32">
        <v>2500</v>
      </c>
      <c r="C52" s="21">
        <v>4.0000000000000001E-3</v>
      </c>
      <c r="D52" s="21">
        <v>0.1</v>
      </c>
      <c r="E52" s="19">
        <f t="shared" si="2"/>
        <v>7.9999999999999996E-6</v>
      </c>
      <c r="F52" s="12">
        <f t="shared" si="3"/>
        <v>7.9999999999999993E-5</v>
      </c>
      <c r="G52" s="21" t="s">
        <v>540</v>
      </c>
      <c r="H52" s="26" t="s">
        <v>59</v>
      </c>
      <c r="I52" s="21" t="s">
        <v>73</v>
      </c>
      <c r="J52" s="27" t="s">
        <v>41</v>
      </c>
      <c r="K52" s="18" t="s">
        <v>99</v>
      </c>
    </row>
    <row r="53" spans="1:13" s="60" customFormat="1" ht="136" x14ac:dyDescent="0.2">
      <c r="A53" s="1" t="s">
        <v>477</v>
      </c>
      <c r="B53" s="31">
        <v>2500</v>
      </c>
      <c r="C53" s="9">
        <v>0.22</v>
      </c>
      <c r="D53" s="9">
        <v>0.22</v>
      </c>
      <c r="E53" s="6">
        <f t="shared" si="2"/>
        <v>2.0000000000000004E-4</v>
      </c>
      <c r="F53" s="7">
        <f t="shared" si="3"/>
        <v>2.0000000000000005E-3</v>
      </c>
      <c r="G53" s="9" t="s">
        <v>516</v>
      </c>
      <c r="H53" s="15">
        <v>1.92E-4</v>
      </c>
      <c r="I53" s="9" t="str">
        <f>IF(H53&lt;E53,"Yes","No")</f>
        <v>Yes</v>
      </c>
      <c r="J53" s="63" t="s">
        <v>43</v>
      </c>
      <c r="K53" s="1" t="s">
        <v>99</v>
      </c>
      <c r="L53" s="5"/>
    </row>
    <row r="54" spans="1:13" s="23" customFormat="1" ht="136" x14ac:dyDescent="0.2">
      <c r="A54" s="18" t="s">
        <v>478</v>
      </c>
      <c r="B54" s="32">
        <v>2500</v>
      </c>
      <c r="C54" s="21">
        <v>3.2000000000000001E-2</v>
      </c>
      <c r="D54" s="21">
        <v>0.16</v>
      </c>
      <c r="E54" s="19">
        <f t="shared" si="2"/>
        <v>4.0000000000000003E-5</v>
      </c>
      <c r="F54" s="12">
        <f t="shared" si="3"/>
        <v>4.0000000000000002E-4</v>
      </c>
      <c r="G54" s="21" t="s">
        <v>517</v>
      </c>
      <c r="H54" s="26">
        <v>5.1900000000000001E-5</v>
      </c>
      <c r="I54" s="21" t="str">
        <f>IF(H54&lt;E54,"Yes","No")</f>
        <v>No</v>
      </c>
      <c r="J54" s="27" t="s">
        <v>44</v>
      </c>
      <c r="K54" s="18" t="s">
        <v>99</v>
      </c>
      <c r="L54" s="17"/>
    </row>
    <row r="55" spans="1:13" s="4" customFormat="1" ht="130" customHeight="1" x14ac:dyDescent="0.2">
      <c r="A55" s="1" t="s">
        <v>479</v>
      </c>
      <c r="B55" s="31">
        <v>2500</v>
      </c>
      <c r="C55" s="9">
        <v>0.1</v>
      </c>
      <c r="D55" s="9">
        <v>0.2</v>
      </c>
      <c r="E55" s="6">
        <f t="shared" si="2"/>
        <v>1E-4</v>
      </c>
      <c r="F55" s="7">
        <f t="shared" si="3"/>
        <v>1E-3</v>
      </c>
      <c r="G55" s="9" t="s">
        <v>518</v>
      </c>
      <c r="H55" s="15">
        <v>2.9099999999999999E-5</v>
      </c>
      <c r="I55" s="9" t="str">
        <f>IF(H55&lt;E55,"Yes","No")</f>
        <v>Yes</v>
      </c>
      <c r="J55" s="63" t="s">
        <v>45</v>
      </c>
      <c r="K55" s="1" t="s">
        <v>99</v>
      </c>
      <c r="L55" s="5"/>
    </row>
    <row r="56" spans="1:13" s="23" customFormat="1" ht="102" x14ac:dyDescent="0.2">
      <c r="A56" s="18" t="s">
        <v>480</v>
      </c>
      <c r="B56" s="32">
        <v>5000</v>
      </c>
      <c r="C56" s="13" t="s">
        <v>13</v>
      </c>
      <c r="D56" s="10">
        <v>0.5</v>
      </c>
      <c r="E56" s="19">
        <f t="shared" si="2"/>
        <v>4.0000000000000007E-6</v>
      </c>
      <c r="F56" s="12">
        <f t="shared" si="3"/>
        <v>4.000000000000001E-5</v>
      </c>
      <c r="G56" s="10" t="s">
        <v>541</v>
      </c>
      <c r="H56" s="20">
        <v>2.8999999999999998E-7</v>
      </c>
      <c r="I56" s="21" t="str">
        <f>IF(H56&lt;E56,"Yes","No")</f>
        <v>Yes</v>
      </c>
      <c r="J56" s="25" t="s">
        <v>49</v>
      </c>
      <c r="K56" s="18" t="s">
        <v>100</v>
      </c>
    </row>
    <row r="57" spans="1:13" s="4" customFormat="1" ht="102" x14ac:dyDescent="0.2">
      <c r="A57" s="1" t="s">
        <v>481</v>
      </c>
      <c r="B57" s="31">
        <v>25000</v>
      </c>
      <c r="C57" s="9">
        <v>1</v>
      </c>
      <c r="D57" s="9">
        <v>1</v>
      </c>
      <c r="E57" s="6">
        <f t="shared" si="2"/>
        <v>2.0000000000000002E-5</v>
      </c>
      <c r="F57" s="7">
        <f t="shared" si="3"/>
        <v>2.0000000000000001E-4</v>
      </c>
      <c r="G57" s="9" t="s">
        <v>75</v>
      </c>
      <c r="H57" s="15" t="s">
        <v>1</v>
      </c>
      <c r="I57" s="15" t="s">
        <v>1</v>
      </c>
      <c r="J57" s="63" t="s">
        <v>35</v>
      </c>
      <c r="K57" s="1" t="s">
        <v>113</v>
      </c>
    </row>
    <row r="58" spans="1:13" s="23" customFormat="1" ht="102" x14ac:dyDescent="0.2">
      <c r="A58" s="18" t="s">
        <v>482</v>
      </c>
      <c r="B58" s="32">
        <v>5000</v>
      </c>
      <c r="C58" s="13" t="s">
        <v>14</v>
      </c>
      <c r="D58" s="10">
        <v>0.5</v>
      </c>
      <c r="E58" s="19">
        <f t="shared" si="2"/>
        <v>2.0000000000000003E-6</v>
      </c>
      <c r="F58" s="12">
        <f t="shared" si="3"/>
        <v>2.0000000000000005E-5</v>
      </c>
      <c r="G58" s="10" t="s">
        <v>529</v>
      </c>
      <c r="H58" s="20">
        <v>6.7999999999999995E-7</v>
      </c>
      <c r="I58" s="21" t="str">
        <f>IF(H58&lt;E58,"Yes","No")</f>
        <v>Yes</v>
      </c>
      <c r="J58" s="25" t="s">
        <v>102</v>
      </c>
      <c r="K58" s="18" t="s">
        <v>101</v>
      </c>
    </row>
    <row r="59" spans="1:13" s="4" customFormat="1" ht="102" x14ac:dyDescent="0.2">
      <c r="A59" s="1" t="s">
        <v>483</v>
      </c>
      <c r="B59" s="31">
        <v>5000</v>
      </c>
      <c r="C59" s="62" t="s">
        <v>10</v>
      </c>
      <c r="D59" s="2">
        <v>0.5</v>
      </c>
      <c r="E59" s="6">
        <f t="shared" si="2"/>
        <v>1.0000000000000001E-5</v>
      </c>
      <c r="F59" s="7">
        <f t="shared" si="3"/>
        <v>1E-4</v>
      </c>
      <c r="G59" s="2" t="s">
        <v>519</v>
      </c>
      <c r="H59" s="3">
        <v>6.8000000000000001E-6</v>
      </c>
      <c r="I59" s="9" t="str">
        <f>IF(H59&lt;E59,"Yes","No")</f>
        <v>Yes</v>
      </c>
      <c r="J59" s="61" t="s">
        <v>103</v>
      </c>
      <c r="K59" s="1" t="s">
        <v>101</v>
      </c>
    </row>
    <row r="60" spans="1:13" s="23" customFormat="1" ht="136" x14ac:dyDescent="0.2">
      <c r="A60" s="18" t="s">
        <v>484</v>
      </c>
      <c r="B60" s="32">
        <v>2500</v>
      </c>
      <c r="C60" s="10">
        <v>0.02</v>
      </c>
      <c r="D60" s="10">
        <v>0.1</v>
      </c>
      <c r="E60" s="19">
        <f t="shared" si="2"/>
        <v>4.0000000000000003E-5</v>
      </c>
      <c r="F60" s="12">
        <f t="shared" si="3"/>
        <v>4.0000000000000002E-4</v>
      </c>
      <c r="G60" s="10" t="s">
        <v>530</v>
      </c>
      <c r="H60" s="20">
        <v>4.3699999999999998E-5</v>
      </c>
      <c r="I60" s="21" t="str">
        <f>IF(H60&lt;E60,"Yes","No")</f>
        <v>No</v>
      </c>
      <c r="J60" s="22" t="s">
        <v>46</v>
      </c>
      <c r="K60" s="18" t="s">
        <v>99</v>
      </c>
      <c r="L60" s="17"/>
    </row>
    <row r="61" spans="1:13" s="4" customFormat="1" ht="119" x14ac:dyDescent="0.2">
      <c r="A61" s="1" t="s">
        <v>485</v>
      </c>
      <c r="B61" s="31">
        <v>1000</v>
      </c>
      <c r="C61" s="2">
        <v>0.01</v>
      </c>
      <c r="D61" s="2">
        <v>1</v>
      </c>
      <c r="E61" s="6">
        <f t="shared" si="2"/>
        <v>5.0000000000000004E-6</v>
      </c>
      <c r="F61" s="7">
        <f t="shared" si="3"/>
        <v>5.0000000000000002E-5</v>
      </c>
      <c r="G61" s="2" t="s">
        <v>75</v>
      </c>
      <c r="H61" s="3" t="s">
        <v>1</v>
      </c>
      <c r="I61" s="3" t="s">
        <v>1</v>
      </c>
      <c r="J61" s="29" t="s">
        <v>36</v>
      </c>
      <c r="K61" s="1" t="s">
        <v>104</v>
      </c>
      <c r="L61" s="5"/>
    </row>
    <row r="62" spans="1:13" s="23" customFormat="1" ht="102" x14ac:dyDescent="0.2">
      <c r="A62" s="18" t="s">
        <v>486</v>
      </c>
      <c r="B62" s="32">
        <v>220</v>
      </c>
      <c r="C62" s="10">
        <v>0.01</v>
      </c>
      <c r="D62" s="10">
        <v>0.35</v>
      </c>
      <c r="E62" s="19">
        <f t="shared" si="2"/>
        <v>6.4935064935064935E-5</v>
      </c>
      <c r="F62" s="12">
        <f t="shared" si="3"/>
        <v>6.4935064935064935E-4</v>
      </c>
      <c r="G62" s="10" t="s">
        <v>520</v>
      </c>
      <c r="H62" s="20">
        <v>8.8899999999999996E-6</v>
      </c>
      <c r="I62" s="21" t="str">
        <f>IF(H62&lt;E62,"Yes","No")</f>
        <v>Yes</v>
      </c>
      <c r="J62" s="25" t="s">
        <v>77</v>
      </c>
      <c r="K62" s="18" t="s">
        <v>81</v>
      </c>
      <c r="L62" s="17"/>
    </row>
    <row r="63" spans="1:13" s="4" customFormat="1" ht="102" x14ac:dyDescent="0.2">
      <c r="A63" s="1" t="s">
        <v>487</v>
      </c>
      <c r="B63" s="31">
        <v>10000</v>
      </c>
      <c r="C63" s="4">
        <v>0.02</v>
      </c>
      <c r="D63" s="4">
        <v>0.75</v>
      </c>
      <c r="E63" s="6">
        <f>SQRT(((1/B63)*C63)/D63)</f>
        <v>1.6329931618554523E-3</v>
      </c>
      <c r="F63" s="7">
        <f t="shared" si="3"/>
        <v>1.6329931618554522E-2</v>
      </c>
      <c r="G63" s="2"/>
      <c r="H63" s="2"/>
      <c r="I63" s="2"/>
      <c r="J63" s="29" t="s">
        <v>66</v>
      </c>
      <c r="K63" s="1" t="s">
        <v>85</v>
      </c>
      <c r="L63" s="5"/>
    </row>
    <row r="64" spans="1:13" s="4" customFormat="1" ht="119" x14ac:dyDescent="0.2">
      <c r="A64" s="1" t="s">
        <v>488</v>
      </c>
      <c r="B64" s="31">
        <v>2500</v>
      </c>
      <c r="C64" s="2">
        <v>0.01</v>
      </c>
      <c r="D64" s="2">
        <v>0.41</v>
      </c>
      <c r="E64" s="6">
        <f>SQRT(((1/B64)*C64)/D64)</f>
        <v>3.1234752377721216E-3</v>
      </c>
      <c r="F64" s="7">
        <f t="shared" si="3"/>
        <v>3.1234752377721216E-2</v>
      </c>
      <c r="G64" s="2"/>
      <c r="H64" s="2"/>
      <c r="I64" s="2"/>
      <c r="J64" s="29" t="s">
        <v>65</v>
      </c>
      <c r="K64" s="1"/>
      <c r="L64" s="5"/>
    </row>
    <row r="65" spans="1:13" s="4" customFormat="1" ht="62" customHeight="1" x14ac:dyDescent="0.2">
      <c r="A65" s="1" t="s">
        <v>489</v>
      </c>
      <c r="B65" s="31"/>
      <c r="C65" s="2"/>
      <c r="D65" s="2"/>
      <c r="E65" s="6">
        <f>SUM(E62:E64)</f>
        <v>4.8214034645626385E-3</v>
      </c>
      <c r="F65" s="7">
        <f t="shared" si="3"/>
        <v>4.8214034645626389E-2</v>
      </c>
      <c r="G65" s="2" t="s">
        <v>542</v>
      </c>
      <c r="H65" s="3">
        <v>6.2600000000000004E-4</v>
      </c>
      <c r="I65" s="9" t="str">
        <f t="shared" ref="I65:I70" si="8">IF(H65&lt;E65,"Yes","No")</f>
        <v>Yes</v>
      </c>
      <c r="J65" s="29"/>
      <c r="K65" s="1"/>
      <c r="L65" s="5"/>
    </row>
    <row r="66" spans="1:13" s="23" customFormat="1" ht="85" x14ac:dyDescent="0.2">
      <c r="A66" s="18" t="s">
        <v>490</v>
      </c>
      <c r="B66" s="32">
        <v>5800</v>
      </c>
      <c r="C66" s="10">
        <v>0.26</v>
      </c>
      <c r="D66" s="10">
        <v>1</v>
      </c>
      <c r="E66" s="19">
        <f>(((1/B66)*C66)/D66)*0.5</f>
        <v>2.2413793103448276E-5</v>
      </c>
      <c r="F66" s="12">
        <f t="shared" si="3"/>
        <v>2.2413793103448276E-4</v>
      </c>
      <c r="G66" s="10" t="s">
        <v>543</v>
      </c>
      <c r="H66" s="20">
        <v>2.8000000000000002E-7</v>
      </c>
      <c r="I66" s="21" t="str">
        <f t="shared" si="8"/>
        <v>Yes</v>
      </c>
      <c r="J66" s="22" t="s">
        <v>37</v>
      </c>
      <c r="K66" s="18" t="s">
        <v>105</v>
      </c>
      <c r="L66" s="17"/>
    </row>
    <row r="67" spans="1:13" s="4" customFormat="1" ht="96" customHeight="1" x14ac:dyDescent="0.2">
      <c r="A67" s="1" t="s">
        <v>491</v>
      </c>
      <c r="B67" s="31">
        <v>5800</v>
      </c>
      <c r="C67" s="2">
        <v>0.69</v>
      </c>
      <c r="D67" s="2">
        <v>1</v>
      </c>
      <c r="E67" s="6">
        <f>(((1/B67)*C67)/D67)*0.5</f>
        <v>5.9482758620689648E-5</v>
      </c>
      <c r="F67" s="7">
        <f t="shared" si="3"/>
        <v>5.9482758620689642E-4</v>
      </c>
      <c r="G67" s="2" t="s">
        <v>544</v>
      </c>
      <c r="H67" s="3" t="s">
        <v>523</v>
      </c>
      <c r="I67" s="9" t="str">
        <f t="shared" si="8"/>
        <v>No</v>
      </c>
      <c r="J67" s="29" t="s">
        <v>38</v>
      </c>
      <c r="K67" s="1" t="s">
        <v>105</v>
      </c>
      <c r="L67" s="5"/>
    </row>
    <row r="68" spans="1:13" s="23" customFormat="1" ht="102" x14ac:dyDescent="0.2">
      <c r="A68" s="18" t="s">
        <v>492</v>
      </c>
      <c r="B68" s="32">
        <v>220</v>
      </c>
      <c r="C68" s="10">
        <v>0.2</v>
      </c>
      <c r="D68" s="10">
        <v>0.35</v>
      </c>
      <c r="E68" s="19">
        <f>(((1/B68)*C68)/D68)*0.5</f>
        <v>1.2987012987012987E-3</v>
      </c>
      <c r="F68" s="12">
        <f t="shared" si="3"/>
        <v>1.2987012987012988E-2</v>
      </c>
      <c r="G68" s="10" t="s">
        <v>545</v>
      </c>
      <c r="H68" s="20">
        <v>1.54E-4</v>
      </c>
      <c r="I68" s="21" t="str">
        <f t="shared" si="8"/>
        <v>Yes</v>
      </c>
      <c r="J68" s="25" t="s">
        <v>78</v>
      </c>
      <c r="K68" s="18" t="s">
        <v>81</v>
      </c>
      <c r="L68" s="17"/>
    </row>
    <row r="69" spans="1:13" s="4" customFormat="1" ht="119" x14ac:dyDescent="0.2">
      <c r="A69" s="1" t="s">
        <v>493</v>
      </c>
      <c r="B69" s="34">
        <v>538</v>
      </c>
      <c r="C69" s="1">
        <v>1</v>
      </c>
      <c r="D69" s="1">
        <v>0.5</v>
      </c>
      <c r="E69" s="6">
        <f>(((1/B69)*C69)/D69)*0.5</f>
        <v>1.8587360594795538E-3</v>
      </c>
      <c r="F69" s="7">
        <f t="shared" si="3"/>
        <v>1.8587360594795536E-2</v>
      </c>
      <c r="G69" s="14" t="s">
        <v>521</v>
      </c>
      <c r="H69" s="3">
        <v>1.6199999999999999E-2</v>
      </c>
      <c r="I69" s="9" t="str">
        <f t="shared" si="8"/>
        <v>No</v>
      </c>
      <c r="J69" s="1" t="s">
        <v>47</v>
      </c>
      <c r="K69" s="1" t="s">
        <v>106</v>
      </c>
      <c r="L69" s="5"/>
    </row>
    <row r="70" spans="1:13" s="17" customFormat="1" ht="102" customHeight="1" x14ac:dyDescent="0.2">
      <c r="A70" s="18" t="s">
        <v>494</v>
      </c>
      <c r="B70" s="32">
        <v>8000</v>
      </c>
      <c r="C70" s="10">
        <v>0.05</v>
      </c>
      <c r="D70" s="10">
        <v>0.9</v>
      </c>
      <c r="E70" s="19">
        <f>(((1/B70)*C70)/D70)*0.5</f>
        <v>3.4722222222222224E-6</v>
      </c>
      <c r="F70" s="12">
        <f t="shared" si="3"/>
        <v>3.4722222222222222E-5</v>
      </c>
      <c r="G70" s="10" t="s">
        <v>546</v>
      </c>
      <c r="H70" s="28" t="s">
        <v>522</v>
      </c>
      <c r="I70" s="21" t="str">
        <f t="shared" si="8"/>
        <v>No</v>
      </c>
      <c r="J70" s="22" t="s">
        <v>39</v>
      </c>
      <c r="K70" s="18" t="s">
        <v>107</v>
      </c>
    </row>
    <row r="71" spans="1:13" ht="55" customHeight="1" x14ac:dyDescent="0.2">
      <c r="A71" s="79" t="s">
        <v>503</v>
      </c>
      <c r="B71" s="80"/>
      <c r="C71" s="80"/>
      <c r="D71" s="80"/>
      <c r="E71" s="80"/>
      <c r="F71" s="80"/>
      <c r="G71" s="81"/>
    </row>
    <row r="73" spans="1:13" s="67" customFormat="1" x14ac:dyDescent="0.2">
      <c r="C73" s="68"/>
      <c r="D73" s="69"/>
      <c r="E73" s="68"/>
      <c r="F73" s="68"/>
      <c r="G73" s="70"/>
      <c r="H73" s="71"/>
      <c r="I73" s="68"/>
      <c r="J73" s="72"/>
      <c r="K73" s="68"/>
      <c r="M73" s="68"/>
    </row>
    <row r="74" spans="1:13" s="67" customFormat="1" x14ac:dyDescent="0.2">
      <c r="C74" s="68"/>
      <c r="D74" s="69"/>
      <c r="E74" s="68"/>
      <c r="F74" s="68"/>
      <c r="G74" s="70"/>
      <c r="H74" s="71"/>
      <c r="I74" s="68"/>
      <c r="J74" s="72"/>
      <c r="K74" s="68"/>
      <c r="M74" s="68"/>
    </row>
    <row r="75" spans="1:13" s="67" customFormat="1" x14ac:dyDescent="0.2">
      <c r="C75" s="68"/>
      <c r="D75" s="69"/>
      <c r="E75" s="68"/>
      <c r="F75" s="68"/>
      <c r="G75" s="70"/>
      <c r="H75" s="71"/>
      <c r="I75" s="68"/>
      <c r="J75" s="72"/>
      <c r="K75" s="68"/>
      <c r="M75" s="68"/>
    </row>
    <row r="76" spans="1:13" s="67" customFormat="1" x14ac:dyDescent="0.2">
      <c r="C76" s="68"/>
      <c r="D76" s="69"/>
      <c r="E76" s="68"/>
      <c r="F76" s="68"/>
      <c r="G76" s="70"/>
      <c r="H76" s="71"/>
      <c r="I76" s="68"/>
      <c r="J76" s="72"/>
      <c r="K76" s="68"/>
      <c r="M76" s="68"/>
    </row>
  </sheetData>
  <mergeCells count="11">
    <mergeCell ref="K2:K3"/>
    <mergeCell ref="A71:G71"/>
    <mergeCell ref="A1:L1"/>
    <mergeCell ref="A2:A3"/>
    <mergeCell ref="B2:D2"/>
    <mergeCell ref="E2:E3"/>
    <mergeCell ref="F2:F3"/>
    <mergeCell ref="G2:G3"/>
    <mergeCell ref="H2:H3"/>
    <mergeCell ref="I2:I3"/>
    <mergeCell ref="J2:J3"/>
  </mergeCells>
  <hyperlinks>
    <hyperlink ref="J25" r:id="rId1" display="https://pubmed.ncbi.nlm.nih.gov/36142674/" xr:uid="{638CE842-CA34-8F43-93C5-73E8E757CE92}"/>
    <hyperlink ref="J31" r:id="rId2" display="https://pubmed.ncbi.nlm.nih.gov/36142674/" xr:uid="{B83499C6-CFD0-C54A-A227-B91E622F937C}"/>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3131B-0928-FD40-B3AD-9662D418ABF9}">
  <dimension ref="A1:G109"/>
  <sheetViews>
    <sheetView topLeftCell="A35" workbookViewId="0">
      <selection activeCell="C93" sqref="C93"/>
    </sheetView>
  </sheetViews>
  <sheetFormatPr baseColWidth="10" defaultColWidth="8.83203125" defaultRowHeight="16" x14ac:dyDescent="0.2"/>
  <cols>
    <col min="1" max="1" width="12.83203125" style="36" customWidth="1"/>
    <col min="2" max="2" width="19" style="36" customWidth="1"/>
    <col min="3" max="3" width="78.83203125" customWidth="1"/>
    <col min="4" max="5" width="17.6640625" style="36" customWidth="1"/>
    <col min="6" max="6" width="16.6640625" style="36" customWidth="1"/>
    <col min="7" max="7" width="16.83203125" style="36" customWidth="1"/>
  </cols>
  <sheetData>
    <row r="1" spans="1:7" ht="30" customHeight="1" x14ac:dyDescent="0.2">
      <c r="A1" s="98" t="s">
        <v>498</v>
      </c>
      <c r="B1" s="98"/>
      <c r="C1" s="98"/>
      <c r="D1" s="40"/>
      <c r="E1" s="40"/>
      <c r="F1" s="40"/>
      <c r="G1" s="40"/>
    </row>
    <row r="2" spans="1:7" ht="19" x14ac:dyDescent="0.2">
      <c r="A2" s="41"/>
      <c r="B2" s="41"/>
      <c r="C2" s="42"/>
      <c r="D2" s="99" t="s">
        <v>343</v>
      </c>
      <c r="E2" s="99"/>
      <c r="F2" s="99" t="s">
        <v>128</v>
      </c>
      <c r="G2" s="99"/>
    </row>
    <row r="3" spans="1:7" s="37" customFormat="1" ht="19" x14ac:dyDescent="0.2">
      <c r="A3" s="48" t="s">
        <v>129</v>
      </c>
      <c r="B3" s="48" t="s">
        <v>3</v>
      </c>
      <c r="C3" s="48" t="s">
        <v>130</v>
      </c>
      <c r="D3" s="49" t="s">
        <v>131</v>
      </c>
      <c r="E3" s="49" t="s">
        <v>344</v>
      </c>
      <c r="F3" s="49" t="s">
        <v>131</v>
      </c>
      <c r="G3" s="49" t="s">
        <v>132</v>
      </c>
    </row>
    <row r="4" spans="1:7" s="37" customFormat="1" ht="19" x14ac:dyDescent="0.2">
      <c r="A4" s="50" t="s">
        <v>422</v>
      </c>
      <c r="B4" s="53" t="s">
        <v>426</v>
      </c>
      <c r="C4" s="59" t="s">
        <v>428</v>
      </c>
      <c r="D4" s="52" t="s">
        <v>501</v>
      </c>
      <c r="E4" s="52" t="s">
        <v>502</v>
      </c>
      <c r="F4" s="73"/>
      <c r="G4" s="73"/>
    </row>
    <row r="5" spans="1:7" s="36" customFormat="1" x14ac:dyDescent="0.2">
      <c r="A5" s="50" t="s">
        <v>133</v>
      </c>
      <c r="B5" s="41" t="s">
        <v>134</v>
      </c>
      <c r="C5" s="51" t="s">
        <v>345</v>
      </c>
      <c r="D5" s="43"/>
      <c r="E5" s="43"/>
      <c r="F5" s="52" t="s">
        <v>135</v>
      </c>
      <c r="G5" s="52">
        <v>4.1999999999999998E-5</v>
      </c>
    </row>
    <row r="6" spans="1:7" s="36" customFormat="1" x14ac:dyDescent="0.2">
      <c r="A6" s="50" t="s">
        <v>136</v>
      </c>
      <c r="B6" s="53" t="s">
        <v>137</v>
      </c>
      <c r="C6" s="39" t="s">
        <v>138</v>
      </c>
      <c r="D6" s="41">
        <v>1E-3</v>
      </c>
      <c r="E6" s="41">
        <v>1E-4</v>
      </c>
      <c r="F6" s="43"/>
      <c r="G6" s="43"/>
    </row>
    <row r="7" spans="1:7" s="36" customFormat="1" x14ac:dyDescent="0.2">
      <c r="A7" s="50" t="s">
        <v>139</v>
      </c>
      <c r="B7" s="53" t="s">
        <v>140</v>
      </c>
      <c r="C7" s="39" t="s">
        <v>346</v>
      </c>
      <c r="D7" s="41">
        <v>0.01</v>
      </c>
      <c r="E7" s="41">
        <v>2E-3</v>
      </c>
      <c r="F7" s="43"/>
      <c r="G7" s="43"/>
    </row>
    <row r="8" spans="1:7" x14ac:dyDescent="0.2">
      <c r="A8" s="50" t="s">
        <v>141</v>
      </c>
      <c r="B8" s="53" t="s">
        <v>142</v>
      </c>
      <c r="C8" s="39" t="s">
        <v>347</v>
      </c>
      <c r="D8" s="41">
        <v>1E-3</v>
      </c>
      <c r="E8" s="41">
        <v>1.0000000000000001E-5</v>
      </c>
      <c r="F8" s="43"/>
      <c r="G8" s="43"/>
    </row>
    <row r="9" spans="1:7" ht="19" x14ac:dyDescent="0.2">
      <c r="A9" s="50" t="s">
        <v>143</v>
      </c>
      <c r="B9" s="52" t="s">
        <v>7</v>
      </c>
      <c r="C9" s="51" t="s">
        <v>416</v>
      </c>
      <c r="D9" s="52" t="s">
        <v>421</v>
      </c>
      <c r="E9" s="52" t="s">
        <v>381</v>
      </c>
      <c r="F9" s="43"/>
      <c r="G9" s="43"/>
    </row>
    <row r="10" spans="1:7" x14ac:dyDescent="0.2">
      <c r="A10" s="50" t="s">
        <v>144</v>
      </c>
      <c r="B10" s="41" t="s">
        <v>145</v>
      </c>
      <c r="C10" s="51" t="s">
        <v>348</v>
      </c>
      <c r="D10" s="43"/>
      <c r="E10" s="43"/>
      <c r="F10" s="52">
        <v>5.774E-2</v>
      </c>
      <c r="G10" s="52" t="s">
        <v>146</v>
      </c>
    </row>
    <row r="11" spans="1:7" x14ac:dyDescent="0.2">
      <c r="A11" s="50" t="s">
        <v>147</v>
      </c>
      <c r="B11" s="41" t="s">
        <v>148</v>
      </c>
      <c r="C11" s="39" t="s">
        <v>349</v>
      </c>
      <c r="D11" s="43"/>
      <c r="E11" s="43"/>
      <c r="F11" s="52">
        <v>1.9499999999999999E-3</v>
      </c>
      <c r="G11" s="52" t="s">
        <v>149</v>
      </c>
    </row>
    <row r="12" spans="1:7" ht="19" x14ac:dyDescent="0.2">
      <c r="A12" s="50" t="s">
        <v>150</v>
      </c>
      <c r="B12" s="52" t="s">
        <v>151</v>
      </c>
      <c r="C12" s="51" t="s">
        <v>417</v>
      </c>
      <c r="D12" s="52" t="s">
        <v>350</v>
      </c>
      <c r="E12" s="52" t="s">
        <v>351</v>
      </c>
      <c r="F12" s="43"/>
      <c r="G12" s="43"/>
    </row>
    <row r="13" spans="1:7" x14ac:dyDescent="0.2">
      <c r="A13" s="50" t="s">
        <v>152</v>
      </c>
      <c r="B13" s="41" t="s">
        <v>153</v>
      </c>
      <c r="C13" s="39" t="s">
        <v>352</v>
      </c>
      <c r="D13" s="41">
        <v>1E-3</v>
      </c>
      <c r="E13" s="41">
        <v>1E-4</v>
      </c>
      <c r="F13" s="43"/>
      <c r="G13" s="43"/>
    </row>
    <row r="14" spans="1:7" x14ac:dyDescent="0.2">
      <c r="A14" s="50" t="s">
        <v>154</v>
      </c>
      <c r="B14" s="53" t="s">
        <v>155</v>
      </c>
      <c r="C14" s="39" t="s">
        <v>353</v>
      </c>
      <c r="D14" s="41">
        <v>1E-3</v>
      </c>
      <c r="E14" s="41">
        <v>1E-4</v>
      </c>
      <c r="F14" s="43"/>
      <c r="G14" s="43"/>
    </row>
    <row r="15" spans="1:7" x14ac:dyDescent="0.2">
      <c r="A15" s="50" t="s">
        <v>156</v>
      </c>
      <c r="B15" s="41" t="s">
        <v>157</v>
      </c>
      <c r="C15" s="39" t="s">
        <v>331</v>
      </c>
      <c r="D15" s="43"/>
      <c r="E15" s="43"/>
      <c r="F15" s="52">
        <v>5.7259999999999998E-2</v>
      </c>
      <c r="G15" s="52">
        <v>5.7260000000000002E-3</v>
      </c>
    </row>
    <row r="16" spans="1:7" ht="15" customHeight="1" x14ac:dyDescent="0.2">
      <c r="A16" s="50" t="s">
        <v>158</v>
      </c>
      <c r="B16" s="44" t="s">
        <v>159</v>
      </c>
      <c r="C16" s="51" t="s">
        <v>415</v>
      </c>
      <c r="D16" s="43"/>
      <c r="E16" s="43"/>
      <c r="F16" s="52" t="s">
        <v>160</v>
      </c>
      <c r="G16" s="52">
        <v>5.0000000000000002E-5</v>
      </c>
    </row>
    <row r="17" spans="1:7" x14ac:dyDescent="0.2">
      <c r="A17" s="50" t="s">
        <v>161</v>
      </c>
      <c r="B17" s="41" t="s">
        <v>162</v>
      </c>
      <c r="C17" s="39" t="s">
        <v>354</v>
      </c>
      <c r="D17" s="43"/>
      <c r="E17" s="43"/>
      <c r="F17" s="52">
        <v>6.0000000000000002E-5</v>
      </c>
      <c r="G17" s="52">
        <v>6.0000000000000002E-6</v>
      </c>
    </row>
    <row r="18" spans="1:7" x14ac:dyDescent="0.2">
      <c r="A18" s="50" t="s">
        <v>163</v>
      </c>
      <c r="B18" s="41" t="s">
        <v>164</v>
      </c>
      <c r="C18" s="39" t="s">
        <v>355</v>
      </c>
      <c r="D18" s="43"/>
      <c r="E18" s="43"/>
      <c r="F18" s="52" t="s">
        <v>165</v>
      </c>
      <c r="G18" s="52">
        <v>6.0000000000000002E-6</v>
      </c>
    </row>
    <row r="19" spans="1:7" x14ac:dyDescent="0.2">
      <c r="A19" s="50" t="s">
        <v>166</v>
      </c>
      <c r="B19" s="41" t="s">
        <v>167</v>
      </c>
      <c r="C19" s="39" t="s">
        <v>356</v>
      </c>
      <c r="D19" s="43"/>
      <c r="E19" s="43"/>
      <c r="F19" s="52">
        <v>6.0000000000000002E-5</v>
      </c>
      <c r="G19" s="52">
        <v>6.0000000000000002E-6</v>
      </c>
    </row>
    <row r="20" spans="1:7" x14ac:dyDescent="0.2">
      <c r="A20" s="50" t="s">
        <v>168</v>
      </c>
      <c r="B20" s="41" t="s">
        <v>169</v>
      </c>
      <c r="C20" s="39" t="s">
        <v>357</v>
      </c>
      <c r="D20" s="43"/>
      <c r="E20" s="43"/>
      <c r="F20" s="52">
        <v>2.2360000000000001E-2</v>
      </c>
      <c r="G20" s="52">
        <v>2.2360000000000001E-3</v>
      </c>
    </row>
    <row r="21" spans="1:7" x14ac:dyDescent="0.2">
      <c r="A21" s="50" t="s">
        <v>170</v>
      </c>
      <c r="B21" s="41" t="s">
        <v>171</v>
      </c>
      <c r="C21" s="51" t="s">
        <v>358</v>
      </c>
      <c r="D21" s="43"/>
      <c r="E21" s="43"/>
      <c r="F21" s="52">
        <v>2.0000000000000001E-4</v>
      </c>
      <c r="G21" s="52">
        <v>2.0000000000000002E-5</v>
      </c>
    </row>
    <row r="22" spans="1:7" ht="19" x14ac:dyDescent="0.2">
      <c r="A22" s="50" t="s">
        <v>424</v>
      </c>
      <c r="B22" s="53" t="s">
        <v>425</v>
      </c>
      <c r="C22" s="51" t="s">
        <v>429</v>
      </c>
      <c r="D22" s="74" t="s">
        <v>499</v>
      </c>
      <c r="E22" s="74" t="s">
        <v>500</v>
      </c>
      <c r="F22" s="43"/>
      <c r="G22" s="43"/>
    </row>
    <row r="23" spans="1:7" x14ac:dyDescent="0.2">
      <c r="A23" s="50" t="s">
        <v>172</v>
      </c>
      <c r="B23" s="41" t="s">
        <v>173</v>
      </c>
      <c r="C23" s="39" t="s">
        <v>359</v>
      </c>
      <c r="D23" s="43"/>
      <c r="E23" s="43"/>
      <c r="F23" s="52">
        <v>6.4999999999999997E-4</v>
      </c>
      <c r="G23" s="52">
        <v>6.4999999999999994E-5</v>
      </c>
    </row>
    <row r="24" spans="1:7" x14ac:dyDescent="0.2">
      <c r="A24" s="50" t="s">
        <v>174</v>
      </c>
      <c r="B24" s="41" t="s">
        <v>175</v>
      </c>
      <c r="C24" s="39" t="s">
        <v>360</v>
      </c>
      <c r="D24" s="43"/>
      <c r="E24" s="43"/>
      <c r="F24" s="52" t="s">
        <v>176</v>
      </c>
      <c r="G24" s="52">
        <v>3.3000000000000003E-5</v>
      </c>
    </row>
    <row r="25" spans="1:7" x14ac:dyDescent="0.2">
      <c r="A25" s="50" t="s">
        <v>177</v>
      </c>
      <c r="B25" s="41" t="s">
        <v>178</v>
      </c>
      <c r="C25" s="39" t="s">
        <v>361</v>
      </c>
      <c r="D25" s="43"/>
      <c r="E25" s="43"/>
      <c r="F25" s="52" t="s">
        <v>179</v>
      </c>
      <c r="G25" s="52" t="s">
        <v>180</v>
      </c>
    </row>
    <row r="26" spans="1:7" x14ac:dyDescent="0.2">
      <c r="A26" s="54" t="s">
        <v>181</v>
      </c>
      <c r="B26" s="45" t="s">
        <v>182</v>
      </c>
      <c r="C26" s="39" t="s">
        <v>362</v>
      </c>
      <c r="D26" s="43"/>
      <c r="E26" s="43"/>
      <c r="F26" s="52">
        <v>7.7999999999999996E-3</v>
      </c>
      <c r="G26" s="52" t="s">
        <v>183</v>
      </c>
    </row>
    <row r="27" spans="1:7" x14ac:dyDescent="0.2">
      <c r="A27" s="50" t="s">
        <v>184</v>
      </c>
      <c r="B27" s="53" t="s">
        <v>185</v>
      </c>
      <c r="C27" s="39" t="s">
        <v>363</v>
      </c>
      <c r="D27" s="41">
        <v>0.01</v>
      </c>
      <c r="E27" s="41">
        <v>2E-3</v>
      </c>
      <c r="F27" s="43"/>
      <c r="G27" s="43"/>
    </row>
    <row r="28" spans="1:7" x14ac:dyDescent="0.2">
      <c r="A28" s="50" t="s">
        <v>186</v>
      </c>
      <c r="B28" s="53" t="s">
        <v>187</v>
      </c>
      <c r="C28" s="39" t="s">
        <v>332</v>
      </c>
      <c r="D28" s="41">
        <v>1E-3</v>
      </c>
      <c r="E28" s="41">
        <v>5.0000000000000002E-5</v>
      </c>
      <c r="F28" s="43"/>
      <c r="G28" s="43"/>
    </row>
    <row r="29" spans="1:7" x14ac:dyDescent="0.2">
      <c r="A29" s="50" t="s">
        <v>188</v>
      </c>
      <c r="B29" s="41" t="s">
        <v>189</v>
      </c>
      <c r="C29" s="39" t="s">
        <v>364</v>
      </c>
      <c r="D29" s="43"/>
      <c r="E29" s="43"/>
      <c r="F29" s="52" t="s">
        <v>190</v>
      </c>
      <c r="G29" s="52" t="s">
        <v>191</v>
      </c>
    </row>
    <row r="30" spans="1:7" x14ac:dyDescent="0.2">
      <c r="A30" s="50" t="s">
        <v>192</v>
      </c>
      <c r="B30" s="53" t="s">
        <v>193</v>
      </c>
      <c r="C30" s="39" t="s">
        <v>330</v>
      </c>
      <c r="D30" s="41">
        <v>0.01</v>
      </c>
      <c r="E30" s="41">
        <v>5.0000000000000001E-3</v>
      </c>
      <c r="F30" s="43"/>
      <c r="G30" s="43"/>
    </row>
    <row r="31" spans="1:7" x14ac:dyDescent="0.2">
      <c r="A31" s="50" t="s">
        <v>194</v>
      </c>
      <c r="B31" s="41" t="s">
        <v>195</v>
      </c>
      <c r="C31" s="39" t="s">
        <v>333</v>
      </c>
      <c r="D31" s="43"/>
      <c r="E31" s="43"/>
      <c r="F31" s="52">
        <v>3.63E-3</v>
      </c>
      <c r="G31" s="52" t="s">
        <v>196</v>
      </c>
    </row>
    <row r="32" spans="1:7" x14ac:dyDescent="0.2">
      <c r="A32" s="50" t="s">
        <v>197</v>
      </c>
      <c r="B32" s="41" t="s">
        <v>198</v>
      </c>
      <c r="C32" s="39" t="s">
        <v>334</v>
      </c>
      <c r="D32" s="43"/>
      <c r="E32" s="43"/>
      <c r="F32" s="43"/>
      <c r="G32" s="43"/>
    </row>
    <row r="33" spans="1:7" x14ac:dyDescent="0.2">
      <c r="A33" s="50" t="s">
        <v>199</v>
      </c>
      <c r="B33" s="53" t="s">
        <v>200</v>
      </c>
      <c r="C33" s="39" t="s">
        <v>365</v>
      </c>
      <c r="D33" s="41">
        <v>1E-4</v>
      </c>
      <c r="E33" s="41">
        <v>3.3000000000000003E-5</v>
      </c>
      <c r="F33" s="43"/>
      <c r="G33" s="43"/>
    </row>
    <row r="34" spans="1:7" x14ac:dyDescent="0.2">
      <c r="A34" s="50" t="s">
        <v>201</v>
      </c>
      <c r="B34" s="41" t="s">
        <v>202</v>
      </c>
      <c r="C34" s="39" t="s">
        <v>366</v>
      </c>
      <c r="D34" s="43"/>
      <c r="E34" s="43"/>
      <c r="F34" s="52" t="s">
        <v>203</v>
      </c>
      <c r="G34" s="52" t="s">
        <v>204</v>
      </c>
    </row>
    <row r="35" spans="1:7" x14ac:dyDescent="0.2">
      <c r="A35" s="50" t="s">
        <v>205</v>
      </c>
      <c r="B35" s="53" t="s">
        <v>127</v>
      </c>
      <c r="C35" s="39" t="s">
        <v>367</v>
      </c>
      <c r="D35" s="41">
        <v>4.0000000000000001E-3</v>
      </c>
      <c r="E35" s="41">
        <v>4.0000000000000002E-4</v>
      </c>
      <c r="F35" s="43"/>
      <c r="G35" s="43"/>
    </row>
    <row r="36" spans="1:7" x14ac:dyDescent="0.2">
      <c r="A36" s="50" t="s">
        <v>206</v>
      </c>
      <c r="B36" s="53" t="s">
        <v>207</v>
      </c>
      <c r="C36" s="39" t="s">
        <v>368</v>
      </c>
      <c r="D36" s="41">
        <v>5.0000000000000001E-3</v>
      </c>
      <c r="E36" s="41">
        <v>2E-3</v>
      </c>
      <c r="F36" s="43"/>
      <c r="G36" s="43"/>
    </row>
    <row r="37" spans="1:7" x14ac:dyDescent="0.2">
      <c r="A37" s="50" t="s">
        <v>208</v>
      </c>
      <c r="B37" s="41" t="s">
        <v>209</v>
      </c>
      <c r="C37" s="39" t="s">
        <v>369</v>
      </c>
      <c r="D37" s="43"/>
      <c r="E37" s="43"/>
      <c r="F37" s="52">
        <v>3.2799999999999999E-3</v>
      </c>
      <c r="G37" s="52">
        <v>3.28E-4</v>
      </c>
    </row>
    <row r="38" spans="1:7" x14ac:dyDescent="0.2">
      <c r="A38" s="50" t="s">
        <v>210</v>
      </c>
      <c r="B38" s="41" t="s">
        <v>211</v>
      </c>
      <c r="C38" s="39" t="s">
        <v>370</v>
      </c>
      <c r="D38" s="43"/>
      <c r="E38" s="43"/>
      <c r="F38" s="52">
        <v>3.2000000000000003E-4</v>
      </c>
      <c r="G38" s="52" t="s">
        <v>212</v>
      </c>
    </row>
    <row r="39" spans="1:7" x14ac:dyDescent="0.2">
      <c r="A39" s="50" t="s">
        <v>213</v>
      </c>
      <c r="B39" s="41" t="s">
        <v>214</v>
      </c>
      <c r="C39" s="39" t="s">
        <v>335</v>
      </c>
      <c r="D39" s="43"/>
      <c r="E39" s="43"/>
      <c r="F39" s="52" t="s">
        <v>215</v>
      </c>
      <c r="G39" s="52">
        <v>9.5000000000000005E-5</v>
      </c>
    </row>
    <row r="40" spans="1:7" x14ac:dyDescent="0.2">
      <c r="A40" s="50" t="s">
        <v>216</v>
      </c>
      <c r="B40" s="53" t="s">
        <v>217</v>
      </c>
      <c r="C40" s="39" t="s">
        <v>371</v>
      </c>
      <c r="D40" s="41">
        <v>1E-3</v>
      </c>
      <c r="E40" s="41">
        <v>1E-4</v>
      </c>
      <c r="F40" s="43"/>
      <c r="G40" s="43"/>
    </row>
    <row r="41" spans="1:7" x14ac:dyDescent="0.2">
      <c r="A41" s="50" t="s">
        <v>218</v>
      </c>
      <c r="B41" s="53" t="s">
        <v>219</v>
      </c>
      <c r="C41" s="39" t="s">
        <v>372</v>
      </c>
      <c r="D41" s="41">
        <v>1E-3</v>
      </c>
      <c r="E41" s="41">
        <v>1E-4</v>
      </c>
      <c r="F41" s="43"/>
      <c r="G41" s="43"/>
    </row>
    <row r="42" spans="1:7" x14ac:dyDescent="0.2">
      <c r="A42" s="50" t="s">
        <v>220</v>
      </c>
      <c r="B42" s="53" t="s">
        <v>221</v>
      </c>
      <c r="C42" s="39" t="s">
        <v>373</v>
      </c>
      <c r="D42" s="41">
        <v>2.2000000000000001E-3</v>
      </c>
      <c r="E42" s="41">
        <v>2.2000000000000001E-4</v>
      </c>
      <c r="F42" s="43"/>
      <c r="G42" s="43"/>
    </row>
    <row r="43" spans="1:7" ht="19" x14ac:dyDescent="0.2">
      <c r="A43" s="50" t="s">
        <v>222</v>
      </c>
      <c r="B43" s="53" t="s">
        <v>223</v>
      </c>
      <c r="C43" s="51" t="s">
        <v>374</v>
      </c>
      <c r="D43" s="52" t="s">
        <v>455</v>
      </c>
      <c r="E43" s="52" t="s">
        <v>456</v>
      </c>
      <c r="F43" s="43"/>
      <c r="G43" s="43"/>
    </row>
    <row r="44" spans="1:7" x14ac:dyDescent="0.2">
      <c r="A44" s="50" t="s">
        <v>224</v>
      </c>
      <c r="B44" s="53" t="s">
        <v>225</v>
      </c>
      <c r="C44" s="39" t="s">
        <v>375</v>
      </c>
      <c r="D44" s="41">
        <v>1E-3</v>
      </c>
      <c r="E44" s="41">
        <v>2.0000000000000001E-4</v>
      </c>
      <c r="F44" s="43"/>
      <c r="G44" s="43"/>
    </row>
    <row r="45" spans="1:7" x14ac:dyDescent="0.2">
      <c r="A45" s="50" t="s">
        <v>226</v>
      </c>
      <c r="B45" s="41" t="s">
        <v>227</v>
      </c>
      <c r="C45" s="51" t="s">
        <v>376</v>
      </c>
      <c r="D45" s="43"/>
      <c r="E45" s="43"/>
      <c r="F45" s="52">
        <v>2.0000000000000002E-5</v>
      </c>
      <c r="G45" s="52">
        <v>1.9999999999999999E-6</v>
      </c>
    </row>
    <row r="46" spans="1:7" x14ac:dyDescent="0.2">
      <c r="A46" s="54" t="s">
        <v>228</v>
      </c>
      <c r="B46" s="45" t="s">
        <v>229</v>
      </c>
      <c r="C46" s="39" t="s">
        <v>377</v>
      </c>
      <c r="D46" s="41">
        <v>1E-3</v>
      </c>
      <c r="E46" s="41">
        <v>1E-4</v>
      </c>
      <c r="F46" s="43"/>
      <c r="G46" s="43"/>
    </row>
    <row r="47" spans="1:7" x14ac:dyDescent="0.2">
      <c r="A47" s="50" t="s">
        <v>230</v>
      </c>
      <c r="B47" s="53" t="s">
        <v>231</v>
      </c>
      <c r="C47" s="39" t="s">
        <v>378</v>
      </c>
      <c r="D47" s="41">
        <v>1E-3</v>
      </c>
      <c r="E47" s="41">
        <v>1E-4</v>
      </c>
      <c r="F47" s="43"/>
      <c r="G47" s="43"/>
    </row>
    <row r="48" spans="1:7" x14ac:dyDescent="0.2">
      <c r="A48" s="50" t="s">
        <v>232</v>
      </c>
      <c r="B48" s="53" t="s">
        <v>233</v>
      </c>
      <c r="C48" s="39" t="s">
        <v>336</v>
      </c>
      <c r="D48" s="41">
        <v>1E-3</v>
      </c>
      <c r="E48" s="41">
        <v>1E-4</v>
      </c>
      <c r="F48" s="43"/>
      <c r="G48" s="43"/>
    </row>
    <row r="49" spans="1:7" x14ac:dyDescent="0.2">
      <c r="A49" s="50" t="s">
        <v>234</v>
      </c>
      <c r="B49" s="41" t="s">
        <v>235</v>
      </c>
      <c r="C49" s="39" t="s">
        <v>379</v>
      </c>
      <c r="D49" s="43"/>
      <c r="E49" s="43"/>
      <c r="F49" s="52" t="s">
        <v>236</v>
      </c>
      <c r="G49" s="52" t="s">
        <v>237</v>
      </c>
    </row>
    <row r="50" spans="1:7" ht="19" x14ac:dyDescent="0.2">
      <c r="A50" s="50" t="s">
        <v>238</v>
      </c>
      <c r="B50" s="52" t="s">
        <v>4</v>
      </c>
      <c r="C50" s="51" t="s">
        <v>420</v>
      </c>
      <c r="D50" s="52" t="s">
        <v>380</v>
      </c>
      <c r="E50" s="52" t="s">
        <v>381</v>
      </c>
      <c r="F50" s="43"/>
      <c r="G50" s="43"/>
    </row>
    <row r="51" spans="1:7" x14ac:dyDescent="0.2">
      <c r="A51" s="50" t="s">
        <v>239</v>
      </c>
      <c r="B51" s="53" t="s">
        <v>240</v>
      </c>
      <c r="C51" s="39" t="s">
        <v>382</v>
      </c>
      <c r="D51" s="41">
        <v>1E-3</v>
      </c>
      <c r="E51" s="41">
        <v>1E-4</v>
      </c>
      <c r="F51" s="43"/>
      <c r="G51" s="43"/>
    </row>
    <row r="52" spans="1:7" ht="19" x14ac:dyDescent="0.2">
      <c r="A52" s="50" t="s">
        <v>241</v>
      </c>
      <c r="B52" s="52" t="s">
        <v>8</v>
      </c>
      <c r="C52" s="51" t="s">
        <v>419</v>
      </c>
      <c r="D52" s="52" t="s">
        <v>383</v>
      </c>
      <c r="E52" s="52" t="s">
        <v>350</v>
      </c>
      <c r="F52" s="43"/>
      <c r="G52" s="43"/>
    </row>
    <row r="53" spans="1:7" x14ac:dyDescent="0.2">
      <c r="A53" s="50" t="s">
        <v>242</v>
      </c>
      <c r="B53" s="41" t="s">
        <v>243</v>
      </c>
      <c r="C53" s="39" t="s">
        <v>384</v>
      </c>
      <c r="D53" s="43"/>
      <c r="E53" s="43"/>
      <c r="F53" s="52">
        <v>7.6699999999999997E-3</v>
      </c>
      <c r="G53" s="52" t="s">
        <v>244</v>
      </c>
    </row>
    <row r="54" spans="1:7" x14ac:dyDescent="0.2">
      <c r="A54" s="50" t="s">
        <v>423</v>
      </c>
      <c r="B54" s="41" t="s">
        <v>427</v>
      </c>
      <c r="C54" s="39" t="s">
        <v>430</v>
      </c>
      <c r="D54" s="43"/>
      <c r="E54" s="43"/>
      <c r="F54" s="52">
        <v>1.42E-3</v>
      </c>
      <c r="G54" s="52">
        <v>1.4200000000000001E-4</v>
      </c>
    </row>
    <row r="55" spans="1:7" x14ac:dyDescent="0.2">
      <c r="A55" s="50" t="s">
        <v>245</v>
      </c>
      <c r="B55" s="53" t="s">
        <v>246</v>
      </c>
      <c r="C55" s="39" t="s">
        <v>385</v>
      </c>
      <c r="D55" s="41">
        <v>2.8E-3</v>
      </c>
      <c r="E55" s="41">
        <v>1E-4</v>
      </c>
      <c r="F55" s="43"/>
      <c r="G55" s="43"/>
    </row>
    <row r="56" spans="1:7" x14ac:dyDescent="0.2">
      <c r="A56" s="54" t="s">
        <v>247</v>
      </c>
      <c r="B56" s="45" t="s">
        <v>248</v>
      </c>
      <c r="C56" s="39" t="s">
        <v>386</v>
      </c>
      <c r="D56" s="43"/>
      <c r="E56" s="43"/>
      <c r="F56" s="52" t="s">
        <v>236</v>
      </c>
      <c r="G56" s="52" t="s">
        <v>237</v>
      </c>
    </row>
    <row r="57" spans="1:7" x14ac:dyDescent="0.2">
      <c r="A57" s="50" t="s">
        <v>249</v>
      </c>
      <c r="B57" s="41" t="s">
        <v>250</v>
      </c>
      <c r="C57" s="39" t="s">
        <v>387</v>
      </c>
      <c r="D57" s="41">
        <v>5.5999999999999995E-4</v>
      </c>
      <c r="E57" s="41">
        <v>4.3000000000000002E-5</v>
      </c>
      <c r="F57" s="43"/>
      <c r="G57" s="43"/>
    </row>
    <row r="58" spans="1:7" x14ac:dyDescent="0.2">
      <c r="A58" s="50" t="s">
        <v>251</v>
      </c>
      <c r="B58" s="41" t="s">
        <v>252</v>
      </c>
      <c r="C58" s="39" t="s">
        <v>337</v>
      </c>
      <c r="D58" s="43"/>
      <c r="E58" s="43"/>
      <c r="F58" s="52">
        <v>5.2999999999999998E-4</v>
      </c>
      <c r="G58" s="52" t="s">
        <v>253</v>
      </c>
    </row>
    <row r="59" spans="1:7" x14ac:dyDescent="0.2">
      <c r="A59" s="50" t="s">
        <v>254</v>
      </c>
      <c r="B59" s="41" t="s">
        <v>255</v>
      </c>
      <c r="C59" s="39" t="s">
        <v>388</v>
      </c>
      <c r="D59" s="43"/>
      <c r="E59" s="43"/>
      <c r="F59" s="52">
        <v>1.2999999999999999E-3</v>
      </c>
      <c r="G59" s="52">
        <v>1.2999999999999999E-4</v>
      </c>
    </row>
    <row r="60" spans="1:7" x14ac:dyDescent="0.2">
      <c r="A60" s="54" t="s">
        <v>256</v>
      </c>
      <c r="B60" s="45" t="s">
        <v>257</v>
      </c>
      <c r="C60" s="39" t="s">
        <v>338</v>
      </c>
      <c r="D60" s="43"/>
      <c r="E60" s="43"/>
      <c r="F60" s="52">
        <v>2.9E-4</v>
      </c>
      <c r="G60" s="52" t="s">
        <v>258</v>
      </c>
    </row>
    <row r="61" spans="1:7" x14ac:dyDescent="0.2">
      <c r="A61" s="50" t="s">
        <v>259</v>
      </c>
      <c r="B61" s="53" t="s">
        <v>260</v>
      </c>
      <c r="C61" s="39" t="s">
        <v>389</v>
      </c>
      <c r="D61" s="41">
        <v>8.0000000000000002E-3</v>
      </c>
      <c r="E61" s="41">
        <v>8.0000000000000004E-4</v>
      </c>
      <c r="F61" s="43"/>
      <c r="G61" s="43"/>
    </row>
    <row r="62" spans="1:7" x14ac:dyDescent="0.2">
      <c r="A62" s="50" t="s">
        <v>261</v>
      </c>
      <c r="B62" s="53" t="s">
        <v>262</v>
      </c>
      <c r="C62" s="39" t="s">
        <v>390</v>
      </c>
      <c r="D62" s="41">
        <v>3.8E-3</v>
      </c>
      <c r="E62" s="41">
        <v>8.0000000000000004E-4</v>
      </c>
      <c r="F62" s="43"/>
      <c r="G62" s="43"/>
    </row>
    <row r="63" spans="1:7" x14ac:dyDescent="0.2">
      <c r="A63" s="50" t="s">
        <v>263</v>
      </c>
      <c r="B63" s="41" t="s">
        <v>264</v>
      </c>
      <c r="C63" s="39" t="s">
        <v>391</v>
      </c>
      <c r="D63" s="43"/>
      <c r="E63" s="43"/>
      <c r="F63" s="52" t="s">
        <v>265</v>
      </c>
      <c r="G63" s="52">
        <v>4.6999999999999997E-5</v>
      </c>
    </row>
    <row r="64" spans="1:7" x14ac:dyDescent="0.2">
      <c r="A64" s="54" t="s">
        <v>266</v>
      </c>
      <c r="B64" s="45" t="s">
        <v>267</v>
      </c>
      <c r="C64" s="39" t="s">
        <v>392</v>
      </c>
      <c r="D64" s="43"/>
      <c r="E64" s="43"/>
      <c r="F64" s="52">
        <v>1.0330000000000001E-2</v>
      </c>
      <c r="G64" s="52">
        <v>1.0300000000000001E-3</v>
      </c>
    </row>
    <row r="65" spans="1:7" x14ac:dyDescent="0.2">
      <c r="A65" s="50" t="s">
        <v>268</v>
      </c>
      <c r="B65" s="41" t="s">
        <v>269</v>
      </c>
      <c r="C65" s="39" t="s">
        <v>393</v>
      </c>
      <c r="D65" s="43"/>
      <c r="E65" s="43"/>
      <c r="F65" s="52" t="s">
        <v>270</v>
      </c>
      <c r="G65" s="52" t="s">
        <v>271</v>
      </c>
    </row>
    <row r="66" spans="1:7" x14ac:dyDescent="0.2">
      <c r="A66" s="50" t="s">
        <v>272</v>
      </c>
      <c r="B66" s="41" t="s">
        <v>273</v>
      </c>
      <c r="C66" s="39" t="s">
        <v>394</v>
      </c>
      <c r="D66" s="43"/>
      <c r="E66" s="43"/>
      <c r="F66" s="52" t="s">
        <v>274</v>
      </c>
      <c r="G66" s="52" t="s">
        <v>275</v>
      </c>
    </row>
    <row r="67" spans="1:7" x14ac:dyDescent="0.2">
      <c r="A67" s="50" t="s">
        <v>276</v>
      </c>
      <c r="B67" s="41" t="s">
        <v>277</v>
      </c>
      <c r="C67" s="39" t="s">
        <v>395</v>
      </c>
      <c r="D67" s="43"/>
      <c r="E67" s="43"/>
      <c r="F67" s="52">
        <v>4.0000000000000002E-4</v>
      </c>
      <c r="G67" s="52">
        <v>4.0000000000000003E-5</v>
      </c>
    </row>
    <row r="68" spans="1:7" x14ac:dyDescent="0.2">
      <c r="A68" s="50" t="s">
        <v>278</v>
      </c>
      <c r="B68" s="41" t="s">
        <v>279</v>
      </c>
      <c r="C68" s="39" t="s">
        <v>396</v>
      </c>
      <c r="D68" s="43"/>
      <c r="E68" s="43"/>
      <c r="F68" s="52">
        <v>1E-3</v>
      </c>
      <c r="G68" s="52">
        <v>1E-4</v>
      </c>
    </row>
    <row r="69" spans="1:7" x14ac:dyDescent="0.2">
      <c r="A69" s="50" t="s">
        <v>280</v>
      </c>
      <c r="B69" s="41" t="s">
        <v>281</v>
      </c>
      <c r="C69" s="39" t="s">
        <v>397</v>
      </c>
      <c r="D69" s="43"/>
      <c r="E69" s="43"/>
      <c r="F69" s="52">
        <v>4.0000000000000003E-5</v>
      </c>
      <c r="G69" s="52" t="s">
        <v>282</v>
      </c>
    </row>
    <row r="70" spans="1:7" ht="19" x14ac:dyDescent="0.2">
      <c r="A70" s="50" t="s">
        <v>283</v>
      </c>
      <c r="B70" s="52" t="s">
        <v>6</v>
      </c>
      <c r="C70" s="51" t="s">
        <v>418</v>
      </c>
      <c r="D70" s="52" t="s">
        <v>350</v>
      </c>
      <c r="E70" s="41" t="s">
        <v>398</v>
      </c>
      <c r="F70" s="43"/>
      <c r="G70" s="43"/>
    </row>
    <row r="71" spans="1:7" x14ac:dyDescent="0.2">
      <c r="A71" s="50" t="s">
        <v>284</v>
      </c>
      <c r="B71" s="41" t="s">
        <v>285</v>
      </c>
      <c r="C71" s="39" t="s">
        <v>339</v>
      </c>
      <c r="D71" s="43"/>
      <c r="E71" s="43"/>
      <c r="F71" s="52" t="s">
        <v>286</v>
      </c>
      <c r="G71" s="52" t="s">
        <v>287</v>
      </c>
    </row>
    <row r="72" spans="1:7" x14ac:dyDescent="0.2">
      <c r="A72" s="50" t="s">
        <v>288</v>
      </c>
      <c r="B72" s="41" t="s">
        <v>289</v>
      </c>
      <c r="C72" s="39" t="s">
        <v>399</v>
      </c>
      <c r="D72" s="43"/>
      <c r="E72" s="43"/>
      <c r="F72" s="52">
        <v>2.0000000000000002E-5</v>
      </c>
      <c r="G72" s="52" t="s">
        <v>290</v>
      </c>
    </row>
    <row r="73" spans="1:7" x14ac:dyDescent="0.2">
      <c r="A73" s="50" t="s">
        <v>291</v>
      </c>
      <c r="B73" s="41" t="s">
        <v>292</v>
      </c>
      <c r="C73" s="39" t="s">
        <v>400</v>
      </c>
      <c r="D73" s="43"/>
      <c r="E73" s="43"/>
      <c r="F73" s="52">
        <v>1E-4</v>
      </c>
      <c r="G73" s="52" t="s">
        <v>237</v>
      </c>
    </row>
    <row r="74" spans="1:7" x14ac:dyDescent="0.2">
      <c r="A74" s="50" t="s">
        <v>293</v>
      </c>
      <c r="B74" s="41" t="s">
        <v>294</v>
      </c>
      <c r="C74" s="39" t="s">
        <v>401</v>
      </c>
      <c r="D74" s="43"/>
      <c r="E74" s="43"/>
      <c r="F74" s="52" t="s">
        <v>295</v>
      </c>
      <c r="G74" s="52">
        <v>4.0000000000000003E-5</v>
      </c>
    </row>
    <row r="75" spans="1:7" x14ac:dyDescent="0.2">
      <c r="A75" s="50" t="s">
        <v>296</v>
      </c>
      <c r="B75" s="41" t="s">
        <v>297</v>
      </c>
      <c r="C75" s="39" t="s">
        <v>402</v>
      </c>
      <c r="D75" s="43"/>
      <c r="E75" s="43"/>
      <c r="F75" s="52">
        <v>5.0000000000000002E-5</v>
      </c>
      <c r="G75" s="52" t="s">
        <v>298</v>
      </c>
    </row>
    <row r="76" spans="1:7" x14ac:dyDescent="0.2">
      <c r="A76" s="50" t="s">
        <v>299</v>
      </c>
      <c r="B76" s="41" t="s">
        <v>300</v>
      </c>
      <c r="C76" s="39" t="s">
        <v>403</v>
      </c>
      <c r="D76" s="43"/>
      <c r="E76" s="43"/>
      <c r="F76" s="52">
        <v>6.4999999999999997E-4</v>
      </c>
      <c r="G76" s="52" t="s">
        <v>301</v>
      </c>
    </row>
    <row r="77" spans="1:7" x14ac:dyDescent="0.2">
      <c r="A77" s="50" t="s">
        <v>302</v>
      </c>
      <c r="B77" s="53" t="s">
        <v>303</v>
      </c>
      <c r="C77" s="39" t="s">
        <v>404</v>
      </c>
      <c r="D77" s="41">
        <v>1E-3</v>
      </c>
      <c r="E77" s="41">
        <v>1E-4</v>
      </c>
      <c r="F77" s="43"/>
      <c r="G77" s="43"/>
    </row>
    <row r="78" spans="1:7" x14ac:dyDescent="0.2">
      <c r="A78" s="54" t="s">
        <v>304</v>
      </c>
      <c r="B78" s="45" t="s">
        <v>305</v>
      </c>
      <c r="C78" s="39" t="s">
        <v>405</v>
      </c>
      <c r="D78" s="41">
        <v>1E-3</v>
      </c>
      <c r="E78" s="41">
        <v>1E-4</v>
      </c>
      <c r="F78" s="43"/>
      <c r="G78" s="43"/>
    </row>
    <row r="79" spans="1:7" x14ac:dyDescent="0.2">
      <c r="A79" s="50" t="s">
        <v>306</v>
      </c>
      <c r="B79" s="41" t="s">
        <v>307</v>
      </c>
      <c r="C79" s="39" t="s">
        <v>340</v>
      </c>
      <c r="D79" s="41">
        <v>1E-3</v>
      </c>
      <c r="E79" s="41">
        <v>2.9999999999999997E-4</v>
      </c>
      <c r="F79" s="43"/>
      <c r="G79" s="43"/>
    </row>
    <row r="80" spans="1:7" x14ac:dyDescent="0.2">
      <c r="A80" s="50" t="s">
        <v>308</v>
      </c>
      <c r="B80" s="53" t="s">
        <v>309</v>
      </c>
      <c r="C80" s="39" t="s">
        <v>406</v>
      </c>
      <c r="D80" s="41">
        <v>1E-3</v>
      </c>
      <c r="E80" s="41">
        <v>1E-4</v>
      </c>
      <c r="F80" s="43"/>
      <c r="G80" s="43"/>
    </row>
    <row r="81" spans="1:7" x14ac:dyDescent="0.2">
      <c r="A81" s="54" t="s">
        <v>310</v>
      </c>
      <c r="B81" s="45" t="s">
        <v>311</v>
      </c>
      <c r="C81" s="39" t="s">
        <v>407</v>
      </c>
      <c r="D81" s="43"/>
      <c r="E81" s="43"/>
      <c r="F81" s="52">
        <v>4.7559999999999998E-2</v>
      </c>
      <c r="G81" s="52">
        <v>4.7559999999999998E-3</v>
      </c>
    </row>
    <row r="82" spans="1:7" x14ac:dyDescent="0.2">
      <c r="A82" s="50" t="s">
        <v>312</v>
      </c>
      <c r="B82" s="41" t="s">
        <v>313</v>
      </c>
      <c r="C82" s="39" t="s">
        <v>408</v>
      </c>
      <c r="D82" s="43"/>
      <c r="E82" s="43"/>
      <c r="F82" s="52">
        <v>2.2000000000000001E-4</v>
      </c>
      <c r="G82" s="52" t="s">
        <v>314</v>
      </c>
    </row>
    <row r="83" spans="1:7" x14ac:dyDescent="0.2">
      <c r="A83" s="50" t="s">
        <v>315</v>
      </c>
      <c r="B83" s="41" t="s">
        <v>316</v>
      </c>
      <c r="C83" s="39" t="s">
        <v>409</v>
      </c>
      <c r="D83" s="43"/>
      <c r="E83" s="43"/>
      <c r="F83" s="52" t="s">
        <v>317</v>
      </c>
      <c r="G83" s="52">
        <v>5.8999999999999998E-5</v>
      </c>
    </row>
    <row r="84" spans="1:7" x14ac:dyDescent="0.2">
      <c r="A84" s="50" t="s">
        <v>318</v>
      </c>
      <c r="B84" s="41" t="s">
        <v>319</v>
      </c>
      <c r="C84" s="39" t="s">
        <v>410</v>
      </c>
      <c r="D84" s="43"/>
      <c r="E84" s="43"/>
      <c r="F84" s="52" t="s">
        <v>320</v>
      </c>
      <c r="G84" s="52">
        <v>1.299E-3</v>
      </c>
    </row>
    <row r="85" spans="1:7" x14ac:dyDescent="0.2">
      <c r="A85" s="50" t="s">
        <v>321</v>
      </c>
      <c r="B85" s="41" t="s">
        <v>322</v>
      </c>
      <c r="C85" s="39" t="s">
        <v>341</v>
      </c>
      <c r="D85" s="43"/>
      <c r="E85" s="43"/>
      <c r="F85" s="52">
        <v>1.8589999999999999E-2</v>
      </c>
      <c r="G85" s="52">
        <v>1.859E-3</v>
      </c>
    </row>
    <row r="86" spans="1:7" x14ac:dyDescent="0.2">
      <c r="A86" s="50" t="s">
        <v>323</v>
      </c>
      <c r="B86" s="53" t="s">
        <v>324</v>
      </c>
      <c r="C86" s="39" t="s">
        <v>342</v>
      </c>
      <c r="D86" s="41">
        <v>1.56E-4</v>
      </c>
      <c r="E86" s="41">
        <v>1.56E-5</v>
      </c>
      <c r="F86" s="43"/>
      <c r="G86" s="43"/>
    </row>
    <row r="87" spans="1:7" x14ac:dyDescent="0.2">
      <c r="A87" s="50" t="s">
        <v>325</v>
      </c>
      <c r="B87" s="41" t="s">
        <v>326</v>
      </c>
      <c r="C87" s="39" t="s">
        <v>411</v>
      </c>
      <c r="D87" s="43"/>
      <c r="E87" s="43"/>
      <c r="F87" s="52" t="s">
        <v>327</v>
      </c>
      <c r="G87" s="52" t="s">
        <v>328</v>
      </c>
    </row>
    <row r="88" spans="1:7" x14ac:dyDescent="0.2">
      <c r="A88" s="55"/>
      <c r="B88" s="40"/>
      <c r="C88" s="46"/>
      <c r="D88" s="40"/>
      <c r="E88" s="40"/>
      <c r="F88" s="56"/>
      <c r="G88" s="56"/>
    </row>
    <row r="89" spans="1:7" x14ac:dyDescent="0.2">
      <c r="A89" s="57" t="s">
        <v>329</v>
      </c>
      <c r="B89" s="40"/>
      <c r="C89" s="40"/>
      <c r="D89" s="40"/>
      <c r="E89" s="40"/>
      <c r="F89" s="40"/>
      <c r="G89" s="40"/>
    </row>
    <row r="90" spans="1:7" ht="19" x14ac:dyDescent="0.2">
      <c r="A90" s="58" t="s">
        <v>412</v>
      </c>
      <c r="B90" s="40"/>
      <c r="C90" s="47"/>
      <c r="D90" s="40"/>
      <c r="E90" s="40"/>
      <c r="F90" s="40"/>
      <c r="G90" s="40"/>
    </row>
    <row r="91" spans="1:7" ht="19" x14ac:dyDescent="0.2">
      <c r="A91" s="58" t="s">
        <v>413</v>
      </c>
      <c r="B91" s="40"/>
      <c r="C91" s="47"/>
      <c r="D91" s="40"/>
      <c r="E91" s="40"/>
      <c r="F91" s="40"/>
      <c r="G91" s="40"/>
    </row>
    <row r="92" spans="1:7" ht="19" x14ac:dyDescent="0.2">
      <c r="A92" s="58" t="s">
        <v>414</v>
      </c>
      <c r="B92" s="40"/>
      <c r="C92" s="47"/>
      <c r="D92" s="40"/>
      <c r="E92" s="40"/>
      <c r="F92" s="40"/>
      <c r="G92" s="40"/>
    </row>
    <row r="93" spans="1:7" x14ac:dyDescent="0.2">
      <c r="A93" s="38"/>
    </row>
    <row r="94" spans="1:7" x14ac:dyDescent="0.2">
      <c r="A94" s="38"/>
    </row>
    <row r="95" spans="1:7" x14ac:dyDescent="0.2">
      <c r="A95" s="38"/>
    </row>
    <row r="96" spans="1:7" x14ac:dyDescent="0.2">
      <c r="A96" s="38"/>
    </row>
    <row r="97" spans="1:1" x14ac:dyDescent="0.2">
      <c r="A97" s="38"/>
    </row>
    <row r="98" spans="1:1" x14ac:dyDescent="0.2">
      <c r="A98" s="38"/>
    </row>
    <row r="99" spans="1:1" x14ac:dyDescent="0.2">
      <c r="A99" s="38"/>
    </row>
    <row r="100" spans="1:1" x14ac:dyDescent="0.2">
      <c r="A100" s="38"/>
    </row>
    <row r="101" spans="1:1" x14ac:dyDescent="0.2">
      <c r="A101" s="38"/>
    </row>
    <row r="102" spans="1:1" x14ac:dyDescent="0.2">
      <c r="A102" s="38"/>
    </row>
    <row r="103" spans="1:1" x14ac:dyDescent="0.2">
      <c r="A103" s="38"/>
    </row>
    <row r="104" spans="1:1" x14ac:dyDescent="0.2">
      <c r="A104" s="38"/>
    </row>
    <row r="105" spans="1:1" x14ac:dyDescent="0.2">
      <c r="A105" s="38"/>
    </row>
    <row r="106" spans="1:1" x14ac:dyDescent="0.2">
      <c r="A106" s="38"/>
    </row>
    <row r="107" spans="1:1" x14ac:dyDescent="0.2">
      <c r="A107" s="38"/>
    </row>
    <row r="108" spans="1:1" x14ac:dyDescent="0.2">
      <c r="A108" s="38"/>
    </row>
    <row r="109" spans="1:1" x14ac:dyDescent="0.2">
      <c r="A109" s="38"/>
    </row>
  </sheetData>
  <mergeCells count="3">
    <mergeCell ref="A1:C1"/>
    <mergeCell ref="D2:E2"/>
    <mergeCell ref="F2:G2"/>
  </mergeCells>
  <pageMargins left="0.7" right="0.7" top="0.75" bottom="0.75" header="0.3" footer="0.3"/>
</worksheet>
</file>

<file path=docMetadata/LabelInfo.xml><?xml version="1.0" encoding="utf-8"?>
<clbl:labelList xmlns:clbl="http://schemas.microsoft.com/office/2020/mipLabelMetadata">
  <clbl:label id="{14b77578-9773-42d5-8507-251ca2dc2b06}" enabled="0" method="" siteId="{14b77578-9773-42d5-8507-251ca2dc2b06}"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_Data and Reference</vt:lpstr>
      <vt:lpstr>Table S2_BA1_BS1 Valu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ston, Jennifer (NIH/NHGRI) [E]</dc:creator>
  <cp:lastModifiedBy>Johnston, Jennifer (NIH/NHGRI) [E]</cp:lastModifiedBy>
  <cp:lastPrinted>2024-09-09T15:45:47Z</cp:lastPrinted>
  <dcterms:created xsi:type="dcterms:W3CDTF">2024-05-01T17:51:04Z</dcterms:created>
  <dcterms:modified xsi:type="dcterms:W3CDTF">2025-09-03T17:37:50Z</dcterms:modified>
</cp:coreProperties>
</file>